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nakadeshota/Documents/Study/Lu_lab/Frame editor/Paper works/FE v3 - document/Manuscript_Figure_and_Table_final/"/>
    </mc:Choice>
  </mc:AlternateContent>
  <xr:revisionPtr revIDLastSave="0" documentId="13_ncr:1_{72334AE9-A5BB-7A48-A305-ADF062EE9405}" xr6:coauthVersionLast="47" xr6:coauthVersionMax="47" xr10:uidLastSave="{00000000-0000-0000-0000-000000000000}"/>
  <bookViews>
    <workbookView xWindow="340" yWindow="500" windowWidth="28040" windowHeight="16940" activeTab="7" xr2:uid="{F93F90AF-5B3C-824B-BF87-1963C4F60518}"/>
  </bookViews>
  <sheets>
    <sheet name="FE_histogram" sheetId="1" r:id="rId1"/>
    <sheet name="HiFi FE_histogram" sheetId="2" r:id="rId2"/>
    <sheet name="NGS vs InDelphi" sheetId="3" r:id="rId3"/>
    <sheet name="MHs_rate" sheetId="5" r:id="rId4"/>
    <sheet name="Total_indel_histogram" sheetId="6" r:id="rId5"/>
    <sheet name="Off-target_frequency" sheetId="7" r:id="rId6"/>
    <sheet name="Frameshift_type_rate" sheetId="8" r:id="rId7"/>
    <sheet name="Insertion_base_rate" sheetId="10" r:id="rId8"/>
    <sheet name="Overall_mutation_rate" sheetId="9" r:id="rId9"/>
  </sheets>
  <definedNames>
    <definedName name="_xlnm._FilterDatabase" localSheetId="2" hidden="1">'NGS vs InDelphi'!$A$22:$D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5" uniqueCount="79">
  <si>
    <t>GGACT</t>
  </si>
  <si>
    <t>AR</t>
  </si>
  <si>
    <t>ATP5MC1</t>
  </si>
  <si>
    <t>CCDC189</t>
  </si>
  <si>
    <t>EPOP</t>
  </si>
  <si>
    <t>SNHG28</t>
  </si>
  <si>
    <t>CD34</t>
  </si>
  <si>
    <t>SHISAL2B</t>
  </si>
  <si>
    <t>LAMTOR5</t>
  </si>
  <si>
    <t>MAP3K1</t>
  </si>
  <si>
    <t>TENM3</t>
  </si>
  <si>
    <t>PCSK9</t>
  </si>
  <si>
    <t>PPP1R12C</t>
  </si>
  <si>
    <t>HACD2</t>
  </si>
  <si>
    <t>HELZ2</t>
  </si>
  <si>
    <t>MACO1</t>
  </si>
  <si>
    <t>TPH2</t>
  </si>
  <si>
    <t>XRCC6</t>
  </si>
  <si>
    <t>ZSCAN25</t>
  </si>
  <si>
    <t>ATP5G1</t>
  </si>
  <si>
    <t>Target genes</t>
  </si>
  <si>
    <t>Tools</t>
  </si>
  <si>
    <t>Insertion size</t>
  </si>
  <si>
    <t>Deletion size</t>
  </si>
  <si>
    <t>MPC2</t>
  </si>
  <si>
    <t>1-bp insertion_sem</t>
  </si>
  <si>
    <t>insertion/deletion rate</t>
  </si>
  <si>
    <t>InDelphi_total_deletion</t>
  </si>
  <si>
    <t>InDelphi_1-bp insertion</t>
  </si>
  <si>
    <t>&gt; -60-bp total-deletion_sem</t>
  </si>
  <si>
    <t>&gt; -60-bp total_deletion_mean</t>
  </si>
  <si>
    <t>1-bp insertion_mean</t>
  </si>
  <si>
    <t>Modified%</t>
  </si>
  <si>
    <t>1_XRCC6_mit_off</t>
  </si>
  <si>
    <t>3_ATP5G1_mit_off</t>
  </si>
  <si>
    <t>4_TPH2_mit_off</t>
  </si>
  <si>
    <t>5_PPP1R12C_mit_off</t>
  </si>
  <si>
    <t>6_PCSK9_mit_off</t>
  </si>
  <si>
    <t>7_PPP1R12C_mit_off</t>
  </si>
  <si>
    <t>8_PCSK9_mit_off</t>
  </si>
  <si>
    <t>9_PCSK9_mit_off</t>
  </si>
  <si>
    <t>Off-target_sites</t>
  </si>
  <si>
    <t>Replicates</t>
  </si>
  <si>
    <t>Hifi Cas9</t>
  </si>
  <si>
    <t>HiFi FE</t>
  </si>
  <si>
    <t>HiFi dFE</t>
  </si>
  <si>
    <t>sgRNA_targets</t>
  </si>
  <si>
    <t>%Reads_total_mutation_mean</t>
  </si>
  <si>
    <t>%Reads_out_mutation_mean</t>
  </si>
  <si>
    <t>%Reads_in_mutation_mean</t>
  </si>
  <si>
    <t>%Reads_total_mutation_sem</t>
  </si>
  <si>
    <t>%Reads_out_mutation_sem</t>
  </si>
  <si>
    <t>%Reads_in_mutation_sem</t>
  </si>
  <si>
    <t>RAI1</t>
  </si>
  <si>
    <t>non-microhomology-associated deletion</t>
  </si>
  <si>
    <t>Microhomology-associated deletion</t>
  </si>
  <si>
    <t>Mutation types</t>
  </si>
  <si>
    <t>A</t>
  </si>
  <si>
    <t>T</t>
  </si>
  <si>
    <t>G</t>
  </si>
  <si>
    <t>C</t>
  </si>
  <si>
    <t>HiFi Cas9</t>
  </si>
  <si>
    <t>HiFi iFE</t>
  </si>
  <si>
    <t>Hifi dFE</t>
  </si>
  <si>
    <t>Cas9 vs iFE</t>
  </si>
  <si>
    <t>Cas9 vs dFE</t>
  </si>
  <si>
    <t>Hifi iFE</t>
  </si>
  <si>
    <t>Cas9 vs iFE vs HiFi iFE</t>
  </si>
  <si>
    <t>Cas9 vs dFE vs HiFi dFE</t>
  </si>
  <si>
    <t>On-target sites</t>
  </si>
  <si>
    <t>SpCas9</t>
  </si>
  <si>
    <t>SpCas9 iFE</t>
  </si>
  <si>
    <t>SpCas9 dFE</t>
  </si>
  <si>
    <t>SpCas9dFE</t>
  </si>
  <si>
    <t>2_CCDC189_mit_off</t>
  </si>
  <si>
    <t>Base</t>
  </si>
  <si>
    <t>sgRNA_target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"/>
    <numFmt numFmtId="165" formatCode="0.000000"/>
    <numFmt numFmtId="166" formatCode="0.00000000"/>
    <numFmt numFmtId="167" formatCode="0.000000000"/>
    <numFmt numFmtId="169" formatCode="0.000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6" fontId="0" fillId="0" borderId="0" xfId="0" applyNumberFormat="1"/>
    <xf numFmtId="2" fontId="0" fillId="0" borderId="0" xfId="0" applyNumberFormat="1"/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/>
    <xf numFmtId="0" fontId="0" fillId="0" borderId="1" xfId="0" applyBorder="1"/>
    <xf numFmtId="165" fontId="3" fillId="0" borderId="0" xfId="0" applyNumberFormat="1" applyFont="1"/>
    <xf numFmtId="165" fontId="0" fillId="0" borderId="1" xfId="0" applyNumberFormat="1" applyBorder="1"/>
    <xf numFmtId="0" fontId="0" fillId="0" borderId="0" xfId="0" applyAlignment="1">
      <alignment horizontal="left" vertical="center"/>
    </xf>
    <xf numFmtId="0" fontId="4" fillId="0" borderId="0" xfId="0" applyFont="1"/>
    <xf numFmtId="165" fontId="2" fillId="0" borderId="0" xfId="0" applyNumberFormat="1" applyFont="1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67" fontId="5" fillId="0" borderId="0" xfId="0" applyNumberFormat="1" applyFont="1" applyFill="1"/>
    <xf numFmtId="0" fontId="5" fillId="0" borderId="0" xfId="0" applyFont="1" applyFill="1"/>
    <xf numFmtId="169" fontId="5" fillId="0" borderId="0" xfId="0" applyNumberFormat="1" applyFont="1" applyFill="1"/>
    <xf numFmtId="164" fontId="5" fillId="0" borderId="0" xfId="0" applyNumberFormat="1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1B103-3B8E-4A4B-85F2-976C076C001F}">
  <sheetPr codeName="Sheet1"/>
  <dimension ref="A1:AA65"/>
  <sheetViews>
    <sheetView zoomScale="76" workbookViewId="0">
      <selection activeCell="A27" sqref="A27"/>
    </sheetView>
  </sheetViews>
  <sheetFormatPr baseColWidth="10" defaultRowHeight="16" x14ac:dyDescent="0.2"/>
  <cols>
    <col min="1" max="1" width="12.1640625" customWidth="1"/>
    <col min="2" max="2" width="16.83203125" customWidth="1"/>
    <col min="4" max="4" width="10.83203125" customWidth="1"/>
  </cols>
  <sheetData>
    <row r="1" spans="1:27" x14ac:dyDescent="0.2">
      <c r="A1" s="18" t="s">
        <v>20</v>
      </c>
      <c r="B1" s="18" t="s">
        <v>21</v>
      </c>
      <c r="C1" s="19" t="s">
        <v>23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 t="s">
        <v>22</v>
      </c>
      <c r="X1" s="19"/>
      <c r="Y1" s="19"/>
      <c r="Z1" s="19"/>
      <c r="AA1" s="19"/>
    </row>
    <row r="2" spans="1:27" x14ac:dyDescent="0.2">
      <c r="A2" s="18"/>
      <c r="B2" s="18"/>
      <c r="C2" s="4">
        <v>-20</v>
      </c>
      <c r="D2" s="4">
        <v>-19</v>
      </c>
      <c r="E2" s="4">
        <v>-18</v>
      </c>
      <c r="F2" s="4">
        <v>-17</v>
      </c>
      <c r="G2" s="4">
        <v>-16</v>
      </c>
      <c r="H2" s="4">
        <v>-15</v>
      </c>
      <c r="I2" s="4">
        <v>-14</v>
      </c>
      <c r="J2" s="4">
        <v>-13</v>
      </c>
      <c r="K2" s="4">
        <v>-12</v>
      </c>
      <c r="L2" s="4">
        <v>-11</v>
      </c>
      <c r="M2" s="4">
        <v>-10</v>
      </c>
      <c r="N2" s="4">
        <v>-9</v>
      </c>
      <c r="O2" s="4">
        <v>-8</v>
      </c>
      <c r="P2" s="4">
        <v>-7</v>
      </c>
      <c r="Q2" s="4">
        <v>-6</v>
      </c>
      <c r="R2" s="4">
        <v>-5</v>
      </c>
      <c r="S2" s="4">
        <v>-4</v>
      </c>
      <c r="T2" s="4">
        <v>-3</v>
      </c>
      <c r="U2" s="4">
        <v>-2</v>
      </c>
      <c r="V2" s="4">
        <v>-1</v>
      </c>
      <c r="W2" s="4">
        <v>1</v>
      </c>
      <c r="X2" s="4">
        <v>2</v>
      </c>
      <c r="Y2" s="4">
        <v>3</v>
      </c>
      <c r="Z2" s="4">
        <v>4</v>
      </c>
      <c r="AA2" s="4">
        <v>5</v>
      </c>
    </row>
    <row r="3" spans="1:27" x14ac:dyDescent="0.2">
      <c r="A3" t="s">
        <v>0</v>
      </c>
      <c r="B3" t="s">
        <v>70</v>
      </c>
      <c r="C3" s="2">
        <v>8.3972747669484593E-2</v>
      </c>
      <c r="D3" s="2">
        <v>3.1537522336627398E-2</v>
      </c>
      <c r="E3" s="2">
        <v>5.1639555899819202E-2</v>
      </c>
      <c r="F3" s="2">
        <v>2.1912045051164599E-3</v>
      </c>
      <c r="G3" s="2">
        <v>0.59407634650973595</v>
      </c>
      <c r="H3" s="2">
        <v>0.70823907127702701</v>
      </c>
      <c r="I3" s="2">
        <v>0.96414617406677905</v>
      </c>
      <c r="J3" s="2">
        <v>0.13224401960176399</v>
      </c>
      <c r="K3" s="2">
        <v>2.2691247862220201</v>
      </c>
      <c r="L3" s="2">
        <v>2.2818355558044701</v>
      </c>
      <c r="M3" s="2">
        <v>1.9655581840699501</v>
      </c>
      <c r="N3" s="2">
        <v>7.0464007532578199</v>
      </c>
      <c r="O3" s="2">
        <v>1.8413716140173</v>
      </c>
      <c r="P3" s="2">
        <v>1.7279007163472799</v>
      </c>
      <c r="Q3" s="2">
        <v>0.33707233462154601</v>
      </c>
      <c r="R3" s="2">
        <v>1.0946662805673</v>
      </c>
      <c r="S3" s="2">
        <v>0.49064968293549199</v>
      </c>
      <c r="T3" s="2">
        <v>0.83385058545282098</v>
      </c>
      <c r="U3" s="2">
        <v>1.2084751237870699</v>
      </c>
      <c r="V3" s="2">
        <v>6.2249315900414004</v>
      </c>
      <c r="W3" s="2">
        <v>34.8858716639755</v>
      </c>
      <c r="X3" s="2">
        <v>4.9013376823187897</v>
      </c>
      <c r="Y3" s="2">
        <v>0.82706131138739503</v>
      </c>
      <c r="Z3" s="2">
        <v>6.8852741199759001E-3</v>
      </c>
      <c r="AA3" s="2">
        <v>0</v>
      </c>
    </row>
    <row r="4" spans="1:27" x14ac:dyDescent="0.2">
      <c r="A4" t="s">
        <v>0</v>
      </c>
      <c r="B4" t="s">
        <v>71</v>
      </c>
      <c r="C4" s="2">
        <v>0.28881541960933999</v>
      </c>
      <c r="D4" s="2">
        <v>0.29376690530306998</v>
      </c>
      <c r="E4" s="2">
        <v>1.17325449063156E-3</v>
      </c>
      <c r="F4" s="2">
        <v>0.19583923158594099</v>
      </c>
      <c r="G4" s="2">
        <v>8.86752459139757E-2</v>
      </c>
      <c r="H4" s="2">
        <v>0.333065232374677</v>
      </c>
      <c r="I4" s="2">
        <v>1.21405083699587</v>
      </c>
      <c r="J4" s="2">
        <v>0.15316328696201301</v>
      </c>
      <c r="K4" s="2">
        <v>1.93381066374342</v>
      </c>
      <c r="L4" s="2">
        <v>1.9337521712724799</v>
      </c>
      <c r="M4" s="2">
        <v>2.2900161708583902</v>
      </c>
      <c r="N4" s="2">
        <v>6.7530730524755196</v>
      </c>
      <c r="O4" s="2">
        <v>0.88717984760949897</v>
      </c>
      <c r="P4" s="2">
        <v>1.5340618921465099</v>
      </c>
      <c r="Q4" s="2">
        <v>0.17314956923944799</v>
      </c>
      <c r="R4" s="2">
        <v>0.59228066802502399</v>
      </c>
      <c r="S4" s="2">
        <v>0.39601539411247</v>
      </c>
      <c r="T4" s="2">
        <v>0.86110728651419499</v>
      </c>
      <c r="U4" s="2">
        <v>1.30985066419097</v>
      </c>
      <c r="V4" s="2">
        <v>9.7218931117259206</v>
      </c>
      <c r="W4" s="2">
        <v>22.342072944599899</v>
      </c>
      <c r="X4" s="2">
        <v>10.001885481478</v>
      </c>
      <c r="Y4" s="2">
        <v>0.78136598861457396</v>
      </c>
      <c r="Z4" s="2">
        <v>0.29102864755852698</v>
      </c>
      <c r="AA4" s="2">
        <v>0</v>
      </c>
    </row>
    <row r="5" spans="1:27" x14ac:dyDescent="0.2">
      <c r="A5" t="s">
        <v>0</v>
      </c>
      <c r="B5" t="s">
        <v>72</v>
      </c>
      <c r="C5" s="2">
        <v>0.34529136490182</v>
      </c>
      <c r="D5" s="2">
        <v>0.87639611716788102</v>
      </c>
      <c r="E5" s="2">
        <v>6.5758114307433599E-2</v>
      </c>
      <c r="F5" s="2">
        <v>4.7115350368329499E-2</v>
      </c>
      <c r="G5" s="2">
        <v>0.146787494403844</v>
      </c>
      <c r="H5" s="2">
        <v>0.22268518114444399</v>
      </c>
      <c r="I5" s="2">
        <v>0.30387271756606199</v>
      </c>
      <c r="J5" s="2">
        <v>0.12992914534153599</v>
      </c>
      <c r="K5" s="2">
        <v>1.9142472420413299</v>
      </c>
      <c r="L5" s="2">
        <v>1.6318450718031401</v>
      </c>
      <c r="M5" s="2">
        <v>1.3336837341738299</v>
      </c>
      <c r="N5" s="2">
        <v>3.0107930789545398</v>
      </c>
      <c r="O5" s="2">
        <v>1.3157736585966</v>
      </c>
      <c r="P5" s="2">
        <v>1.8202717549254299</v>
      </c>
      <c r="Q5" s="2">
        <v>8.3957685885526198E-2</v>
      </c>
      <c r="R5" s="2">
        <v>0.62168043400795103</v>
      </c>
      <c r="S5" s="2">
        <v>0.16054073490321899</v>
      </c>
      <c r="T5" s="2">
        <v>0.73359595566472002</v>
      </c>
      <c r="U5" s="2">
        <v>2.7534348287979</v>
      </c>
      <c r="V5" s="2">
        <v>11.5416203304658</v>
      </c>
      <c r="W5" s="2">
        <v>31.298259645411498</v>
      </c>
      <c r="X5" s="2">
        <v>5.2536453589551604</v>
      </c>
      <c r="Y5" s="2">
        <v>0.179471846065135</v>
      </c>
      <c r="Z5" s="2">
        <v>0.202498043796384</v>
      </c>
      <c r="AA5" s="2">
        <v>1.78628389154704E-2</v>
      </c>
    </row>
    <row r="6" spans="1:27" x14ac:dyDescent="0.2">
      <c r="A6" t="s">
        <v>1</v>
      </c>
      <c r="B6" t="s">
        <v>70</v>
      </c>
      <c r="C6" s="2">
        <v>0.23626223505586599</v>
      </c>
      <c r="D6" s="2">
        <v>0.24974124227694</v>
      </c>
      <c r="E6" s="2">
        <v>0</v>
      </c>
      <c r="F6" s="2">
        <v>0.88573587008733401</v>
      </c>
      <c r="G6" s="2">
        <v>0.30639846017241801</v>
      </c>
      <c r="H6" s="2">
        <v>0.84285313535303497</v>
      </c>
      <c r="I6" s="2">
        <v>0.42638839550097202</v>
      </c>
      <c r="J6" s="2">
        <v>9.1069063720477003E-2</v>
      </c>
      <c r="K6" s="2">
        <v>0.26956511538616001</v>
      </c>
      <c r="L6" s="2">
        <v>3.0863431220208701</v>
      </c>
      <c r="M6" s="2">
        <v>3.9632171749033298</v>
      </c>
      <c r="N6" s="2">
        <v>2.2861743816053401</v>
      </c>
      <c r="O6" s="2">
        <v>0.95663501496355197</v>
      </c>
      <c r="P6" s="2">
        <v>2.6653752567818101</v>
      </c>
      <c r="Q6" s="2">
        <v>0.50406620962874704</v>
      </c>
      <c r="R6" s="2">
        <v>2.0421034426387599</v>
      </c>
      <c r="S6" s="2">
        <v>9.0427921401498104</v>
      </c>
      <c r="T6" s="2">
        <v>1.3934712221935699</v>
      </c>
      <c r="U6" s="2">
        <v>2.7403577991560901</v>
      </c>
      <c r="V6" s="2">
        <v>6.6734238917431403</v>
      </c>
      <c r="W6" s="2">
        <v>31.8667965463844</v>
      </c>
      <c r="X6" s="2">
        <v>4.6037073901124197</v>
      </c>
      <c r="Y6" s="2">
        <v>0.79658313476373199</v>
      </c>
      <c r="Z6" s="2">
        <v>0</v>
      </c>
      <c r="AA6" s="2">
        <v>0</v>
      </c>
    </row>
    <row r="7" spans="1:27" x14ac:dyDescent="0.2">
      <c r="A7" t="s">
        <v>1</v>
      </c>
      <c r="B7" t="s">
        <v>71</v>
      </c>
      <c r="C7" s="2">
        <v>0.19538497922167</v>
      </c>
      <c r="D7" s="2">
        <v>5.0606277055944997E-2</v>
      </c>
      <c r="E7" s="2">
        <v>0.48847118978281001</v>
      </c>
      <c r="F7" s="2">
        <v>0.26141306255378999</v>
      </c>
      <c r="G7" s="2">
        <v>0.166360427169192</v>
      </c>
      <c r="H7" s="2">
        <v>0.378585034374188</v>
      </c>
      <c r="I7" s="2">
        <v>0.78062323050278903</v>
      </c>
      <c r="J7" s="2">
        <v>0.58488072499723298</v>
      </c>
      <c r="K7" s="2">
        <v>0.57043214962630895</v>
      </c>
      <c r="L7" s="2">
        <v>2.2569988755665902</v>
      </c>
      <c r="M7" s="2">
        <v>3.6053659198864301</v>
      </c>
      <c r="N7" s="2">
        <v>1.9289534751109101</v>
      </c>
      <c r="O7" s="2">
        <v>0.42480580267093698</v>
      </c>
      <c r="P7" s="2">
        <v>2.3535117404995001</v>
      </c>
      <c r="Q7" s="2">
        <v>1.21877044607219</v>
      </c>
      <c r="R7" s="2">
        <v>1.6786595609402799</v>
      </c>
      <c r="S7" s="2">
        <v>6.6252562784453897</v>
      </c>
      <c r="T7" s="2">
        <v>1.6373244850266</v>
      </c>
      <c r="U7" s="2">
        <v>4.2544475297637296</v>
      </c>
      <c r="V7" s="2">
        <v>10.6658414361781</v>
      </c>
      <c r="W7" s="2">
        <v>17.929532477812799</v>
      </c>
      <c r="X7" s="2">
        <v>7.3254407249641398</v>
      </c>
      <c r="Y7" s="2">
        <v>1.77272548652852</v>
      </c>
      <c r="Z7" s="2">
        <v>1.1992564609941799E-2</v>
      </c>
      <c r="AA7" s="2">
        <v>0</v>
      </c>
    </row>
    <row r="8" spans="1:27" x14ac:dyDescent="0.2">
      <c r="A8" t="s">
        <v>1</v>
      </c>
      <c r="B8" t="s">
        <v>72</v>
      </c>
      <c r="C8" s="2">
        <v>5.6325335135744004E-3</v>
      </c>
      <c r="D8" s="2">
        <v>0.147962322683512</v>
      </c>
      <c r="E8" s="2">
        <v>0.54918315089621295</v>
      </c>
      <c r="F8" s="2">
        <v>0.31752097197915202</v>
      </c>
      <c r="G8" s="2">
        <v>0.31324763161289898</v>
      </c>
      <c r="H8" s="2">
        <v>0.22089764752334501</v>
      </c>
      <c r="I8" s="2">
        <v>0.83228081683778399</v>
      </c>
      <c r="J8" s="2">
        <v>0.80396506608267104</v>
      </c>
      <c r="K8" s="2">
        <v>0.52124454144784804</v>
      </c>
      <c r="L8" s="2">
        <v>0.96914275289254403</v>
      </c>
      <c r="M8" s="2">
        <v>1.89686954530971</v>
      </c>
      <c r="N8" s="2">
        <v>1.8852458925136699</v>
      </c>
      <c r="O8" s="2">
        <v>0.44984793458401001</v>
      </c>
      <c r="P8" s="2">
        <v>1.9519966565889599</v>
      </c>
      <c r="Q8" s="2">
        <v>1.1870705865834099</v>
      </c>
      <c r="R8" s="2">
        <v>1.23774761599841</v>
      </c>
      <c r="S8" s="2">
        <v>4.9094283786577302</v>
      </c>
      <c r="T8" s="2">
        <v>1.1713902293254801</v>
      </c>
      <c r="U8" s="2">
        <v>2.4900896264022401</v>
      </c>
      <c r="V8" s="2">
        <v>14.5754032763179</v>
      </c>
      <c r="W8" s="2">
        <v>13.275830463765701</v>
      </c>
      <c r="X8" s="2">
        <v>9.2592245191689493</v>
      </c>
      <c r="Y8" s="2">
        <v>2.6673984599682901</v>
      </c>
      <c r="Z8" s="2">
        <v>0.107918080343512</v>
      </c>
      <c r="AA8" s="2">
        <v>2.7452918245209402E-3</v>
      </c>
    </row>
    <row r="9" spans="1:27" x14ac:dyDescent="0.2">
      <c r="A9" t="s">
        <v>2</v>
      </c>
      <c r="B9" t="s">
        <v>70</v>
      </c>
      <c r="C9" s="2">
        <v>2.9321738337531</v>
      </c>
      <c r="D9" s="2">
        <v>0.72446200255155802</v>
      </c>
      <c r="E9" s="2">
        <v>1.9506891888172999</v>
      </c>
      <c r="F9" s="2">
        <v>1.6777369149972701</v>
      </c>
      <c r="G9" s="2">
        <v>1.15110886000152</v>
      </c>
      <c r="H9" s="2">
        <v>1.3507147045119601</v>
      </c>
      <c r="I9" s="2">
        <v>1.6176454150983499</v>
      </c>
      <c r="J9" s="2">
        <v>4.90076353873663</v>
      </c>
      <c r="K9" s="2">
        <v>2.4071761449959301</v>
      </c>
      <c r="L9" s="2">
        <v>1.4852239319907801</v>
      </c>
      <c r="M9" s="2">
        <v>2.6766359796361598</v>
      </c>
      <c r="N9" s="2">
        <v>2.72014192454865</v>
      </c>
      <c r="O9" s="2">
        <v>4.3165133873192296</v>
      </c>
      <c r="P9" s="2">
        <v>2.8214529947088902</v>
      </c>
      <c r="Q9" s="2">
        <v>4.4351463017048101</v>
      </c>
      <c r="R9" s="2">
        <v>5.03664151914362</v>
      </c>
      <c r="S9" s="2">
        <v>7.9234002710071598</v>
      </c>
      <c r="T9" s="2">
        <v>6.0642570848965001</v>
      </c>
      <c r="U9" s="2">
        <v>9.2021166445003395</v>
      </c>
      <c r="V9" s="2">
        <v>11.8517797595552</v>
      </c>
      <c r="W9" s="2">
        <v>1.3218882697705201</v>
      </c>
      <c r="X9" s="2">
        <v>2.64726660965907</v>
      </c>
      <c r="Y9" s="2">
        <v>0.238243139568141</v>
      </c>
      <c r="Z9" s="2">
        <v>0.12029630317278001</v>
      </c>
      <c r="AA9" s="2">
        <v>1.1430153595906101E-2</v>
      </c>
    </row>
    <row r="10" spans="1:27" x14ac:dyDescent="0.2">
      <c r="A10" t="s">
        <v>2</v>
      </c>
      <c r="B10" t="s">
        <v>71</v>
      </c>
      <c r="C10" s="2">
        <v>2.6712384416666399</v>
      </c>
      <c r="D10" s="2">
        <v>0.35305357998429998</v>
      </c>
      <c r="E10" s="2">
        <v>1.59424121959385</v>
      </c>
      <c r="F10" s="2">
        <v>1.7863484114438599</v>
      </c>
      <c r="G10" s="2">
        <v>1.0022487929836801</v>
      </c>
      <c r="H10" s="2">
        <v>1.0908100621374399</v>
      </c>
      <c r="I10" s="2">
        <v>0.98683694748850304</v>
      </c>
      <c r="J10" s="2">
        <v>4.5852897390446801</v>
      </c>
      <c r="K10" s="2">
        <v>2.3887374813302098</v>
      </c>
      <c r="L10" s="2">
        <v>1.39718009307135</v>
      </c>
      <c r="M10" s="2">
        <v>2.2736007332433301</v>
      </c>
      <c r="N10" s="2">
        <v>3.42190832424596</v>
      </c>
      <c r="O10" s="2">
        <v>3.3677824594801899</v>
      </c>
      <c r="P10" s="2">
        <v>2.4928207226496899</v>
      </c>
      <c r="Q10" s="2">
        <v>6.3959579170393202</v>
      </c>
      <c r="R10" s="2">
        <v>6.8662516256522101</v>
      </c>
      <c r="S10" s="2">
        <v>10.668030039196299</v>
      </c>
      <c r="T10" s="2">
        <v>6.8744806343533504</v>
      </c>
      <c r="U10" s="2">
        <v>9.8058986601189204</v>
      </c>
      <c r="V10" s="2">
        <v>9.8575804095285697</v>
      </c>
      <c r="W10" s="2">
        <v>1.05957455862315</v>
      </c>
      <c r="X10" s="2">
        <v>1.1113921164535101</v>
      </c>
      <c r="Y10" s="2">
        <v>8.1159420289854997E-2</v>
      </c>
      <c r="Z10" s="2">
        <v>0.27496974855641498</v>
      </c>
      <c r="AA10" s="2">
        <v>7.8840579710144895E-2</v>
      </c>
    </row>
    <row r="11" spans="1:27" x14ac:dyDescent="0.2">
      <c r="A11" t="s">
        <v>2</v>
      </c>
      <c r="B11" t="s">
        <v>72</v>
      </c>
      <c r="C11" s="2">
        <v>1.1740804823114801</v>
      </c>
      <c r="D11" s="2">
        <v>0.127547023747653</v>
      </c>
      <c r="E11" s="2">
        <v>0.31225005643106801</v>
      </c>
      <c r="F11" s="2">
        <v>0.21702441815114401</v>
      </c>
      <c r="G11" s="2">
        <v>0.60772293340565398</v>
      </c>
      <c r="H11" s="2">
        <v>0.59390973812965397</v>
      </c>
      <c r="I11" s="2">
        <v>0.37624456958922797</v>
      </c>
      <c r="J11" s="2">
        <v>1.10425787880824</v>
      </c>
      <c r="K11" s="2">
        <v>1.0264932972421901</v>
      </c>
      <c r="L11" s="2">
        <v>0.39108490584220201</v>
      </c>
      <c r="M11" s="2">
        <v>0.94313005358997204</v>
      </c>
      <c r="N11" s="2">
        <v>0.73094787309926101</v>
      </c>
      <c r="O11" s="2">
        <v>0.94350003642651703</v>
      </c>
      <c r="P11" s="2">
        <v>0.76281768201790701</v>
      </c>
      <c r="Q11" s="2">
        <v>1.7534534034551501</v>
      </c>
      <c r="R11" s="2">
        <v>2.18745430702795</v>
      </c>
      <c r="S11" s="2">
        <v>4.32679119207521</v>
      </c>
      <c r="T11" s="2">
        <v>5.54902090130454</v>
      </c>
      <c r="U11" s="2">
        <v>7.48262624729312</v>
      </c>
      <c r="V11" s="2">
        <v>45.422157983096497</v>
      </c>
      <c r="W11" s="2">
        <v>0.692877287013552</v>
      </c>
      <c r="X11" s="2">
        <v>3.1952337431658</v>
      </c>
      <c r="Y11" s="2">
        <v>0.11019136310658</v>
      </c>
      <c r="Z11" s="2">
        <v>2.1644410566236599E-2</v>
      </c>
      <c r="AA11" s="2">
        <v>1.12927359476017E-2</v>
      </c>
    </row>
    <row r="12" spans="1:27" x14ac:dyDescent="0.2">
      <c r="A12" t="s">
        <v>24</v>
      </c>
      <c r="B12" t="s">
        <v>70</v>
      </c>
      <c r="C12" s="2">
        <v>1.7649642176182601</v>
      </c>
      <c r="D12" s="2">
        <v>0.48592426806960798</v>
      </c>
      <c r="E12" s="2">
        <v>0.90143025309543301</v>
      </c>
      <c r="F12" s="2">
        <v>1.0613539106071399</v>
      </c>
      <c r="G12" s="2">
        <v>3.0926529111993002</v>
      </c>
      <c r="H12" s="2">
        <v>0.55112877964057805</v>
      </c>
      <c r="I12" s="2">
        <v>0.99544805240146705</v>
      </c>
      <c r="J12" s="2">
        <v>0.68884422749159702</v>
      </c>
      <c r="K12" s="2">
        <v>0.54807528598662802</v>
      </c>
      <c r="L12" s="2">
        <v>1.06452956364563</v>
      </c>
      <c r="M12" s="2">
        <v>3.0791118276527301</v>
      </c>
      <c r="N12" s="2">
        <v>2.3954625220359702</v>
      </c>
      <c r="O12" s="2">
        <v>2.68651319538042</v>
      </c>
      <c r="P12" s="2">
        <v>1.34226748533784</v>
      </c>
      <c r="Q12" s="2">
        <v>1.64473040718045</v>
      </c>
      <c r="R12" s="2">
        <v>1.3664605987951599</v>
      </c>
      <c r="S12" s="2">
        <v>1.36332364472187</v>
      </c>
      <c r="T12" s="2">
        <v>1.0227230409744299</v>
      </c>
      <c r="U12" s="2">
        <v>1.3569054662170299</v>
      </c>
      <c r="V12" s="2">
        <v>5.5584739658732403</v>
      </c>
      <c r="W12" s="2">
        <v>12.741945211896301</v>
      </c>
      <c r="X12" s="2">
        <v>1.20016856456697</v>
      </c>
      <c r="Y12" s="2">
        <v>0.30822035000276898</v>
      </c>
      <c r="Z12" s="2">
        <v>9.1847162886701805E-2</v>
      </c>
      <c r="AA12" s="2">
        <v>3.5492084506743099E-2</v>
      </c>
    </row>
    <row r="13" spans="1:27" x14ac:dyDescent="0.2">
      <c r="A13" t="s">
        <v>24</v>
      </c>
      <c r="B13" t="s">
        <v>71</v>
      </c>
      <c r="C13" s="2">
        <v>1.52041607881393</v>
      </c>
      <c r="D13" s="2">
        <v>0.51799037633335698</v>
      </c>
      <c r="E13" s="2">
        <v>0.53332819900522599</v>
      </c>
      <c r="F13" s="2">
        <v>0.73452827879155702</v>
      </c>
      <c r="G13" s="2">
        <v>2.1014107131734199</v>
      </c>
      <c r="H13" s="2">
        <v>0.46445169548054799</v>
      </c>
      <c r="I13" s="2">
        <v>0.85209733216249195</v>
      </c>
      <c r="J13" s="2">
        <v>1.0170247710687099</v>
      </c>
      <c r="K13" s="2">
        <v>0.55404766508109704</v>
      </c>
      <c r="L13" s="2">
        <v>1.14223328269427</v>
      </c>
      <c r="M13" s="2">
        <v>2.5817622571930201</v>
      </c>
      <c r="N13" s="2">
        <v>2.2339655841722998</v>
      </c>
      <c r="O13" s="2">
        <v>2.6009636358745798</v>
      </c>
      <c r="P13" s="2">
        <v>1.7050968954763801</v>
      </c>
      <c r="Q13" s="2">
        <v>1.0583607232190899</v>
      </c>
      <c r="R13" s="2">
        <v>1.32155100182152</v>
      </c>
      <c r="S13" s="2">
        <v>0.70893929728111005</v>
      </c>
      <c r="T13" s="2">
        <v>0.93663529494141995</v>
      </c>
      <c r="U13" s="2">
        <v>0.582735803096599</v>
      </c>
      <c r="V13" s="2">
        <v>5.0457663520969396</v>
      </c>
      <c r="W13" s="2">
        <v>32.032048733226503</v>
      </c>
      <c r="X13" s="2">
        <v>1.09120327226444</v>
      </c>
      <c r="Y13" s="2">
        <v>0.13450495644565799</v>
      </c>
      <c r="Z13" s="2">
        <v>4.3226098173624397E-2</v>
      </c>
      <c r="AA13" s="2">
        <v>1.9514370940313899E-2</v>
      </c>
    </row>
    <row r="14" spans="1:27" x14ac:dyDescent="0.2">
      <c r="A14" t="s">
        <v>24</v>
      </c>
      <c r="B14" t="s">
        <v>72</v>
      </c>
      <c r="C14" s="2">
        <v>0.55986777095239804</v>
      </c>
      <c r="D14" s="2">
        <v>0.227674342269617</v>
      </c>
      <c r="E14" s="2">
        <v>0.35245902713083699</v>
      </c>
      <c r="F14" s="2">
        <v>0.34320988405511599</v>
      </c>
      <c r="G14" s="2">
        <v>0.70472995699889596</v>
      </c>
      <c r="H14" s="2">
        <v>0.27739848439034198</v>
      </c>
      <c r="I14" s="2">
        <v>0.77181523125528795</v>
      </c>
      <c r="J14" s="2">
        <v>0.73666968279418599</v>
      </c>
      <c r="K14" s="2">
        <v>0.956484439408954</v>
      </c>
      <c r="L14" s="2">
        <v>1.90252655056911</v>
      </c>
      <c r="M14" s="2">
        <v>1.64885145513002</v>
      </c>
      <c r="N14" s="2">
        <v>1.5943265244814799</v>
      </c>
      <c r="O14" s="2">
        <v>1.3708371696306301</v>
      </c>
      <c r="P14" s="2">
        <v>2.8190837327513698</v>
      </c>
      <c r="Q14" s="2">
        <v>1.1498118826043999</v>
      </c>
      <c r="R14" s="2">
        <v>1.6385764212112801</v>
      </c>
      <c r="S14" s="2">
        <v>1.8906061020035501</v>
      </c>
      <c r="T14" s="2">
        <v>2.5699724096890302</v>
      </c>
      <c r="U14" s="2">
        <v>3.88587981179553</v>
      </c>
      <c r="V14" s="2">
        <v>25.645212940252399</v>
      </c>
      <c r="W14" s="2">
        <v>4.8283086389218397</v>
      </c>
      <c r="X14" s="2">
        <v>0.38358900718139199</v>
      </c>
      <c r="Y14" s="2">
        <v>3.9457349126964303E-2</v>
      </c>
      <c r="Z14" s="2">
        <v>0</v>
      </c>
      <c r="AA14" s="2">
        <v>8.6333419666752998E-3</v>
      </c>
    </row>
    <row r="15" spans="1:27" x14ac:dyDescent="0.2">
      <c r="A15" t="s">
        <v>3</v>
      </c>
      <c r="B15" t="s">
        <v>70</v>
      </c>
      <c r="C15" s="2">
        <v>0.309853436419261</v>
      </c>
      <c r="D15" s="2">
        <v>0.44237494804883798</v>
      </c>
      <c r="E15" s="2">
        <v>0.59152480711200905</v>
      </c>
      <c r="F15" s="2">
        <v>0.72970768770262295</v>
      </c>
      <c r="G15" s="2">
        <v>0.41298767900363198</v>
      </c>
      <c r="H15" s="2">
        <v>1.40135466714186</v>
      </c>
      <c r="I15" s="2">
        <v>0.96390253170482398</v>
      </c>
      <c r="J15" s="2">
        <v>1.26142687128009</v>
      </c>
      <c r="K15" s="2">
        <v>2.0708714043595702</v>
      </c>
      <c r="L15" s="2">
        <v>2.9843241710274002</v>
      </c>
      <c r="M15" s="2">
        <v>5.37981602555623</v>
      </c>
      <c r="N15" s="2">
        <v>1.08345766038019</v>
      </c>
      <c r="O15" s="2">
        <v>0.87413926516070295</v>
      </c>
      <c r="P15" s="2">
        <v>4.8490607735450597</v>
      </c>
      <c r="Q15" s="2">
        <v>18.51583766261</v>
      </c>
      <c r="R15" s="2">
        <v>1.94472107250069</v>
      </c>
      <c r="S15" s="2">
        <v>2.1027492175028799</v>
      </c>
      <c r="T15" s="2">
        <v>1.36665553345767</v>
      </c>
      <c r="U15" s="2">
        <v>3.1089417632145002</v>
      </c>
      <c r="V15" s="2">
        <v>14.0555542491716</v>
      </c>
      <c r="W15" s="2">
        <v>8.3270496768633695</v>
      </c>
      <c r="X15" s="2">
        <v>0.67890564960173605</v>
      </c>
      <c r="Y15" s="2">
        <v>0.28250486404283098</v>
      </c>
      <c r="Z15" s="2">
        <v>0.208280866847076</v>
      </c>
      <c r="AA15" s="2">
        <v>7.9335085913985096E-2</v>
      </c>
    </row>
    <row r="16" spans="1:27" x14ac:dyDescent="0.2">
      <c r="A16" t="s">
        <v>3</v>
      </c>
      <c r="B16" t="s">
        <v>71</v>
      </c>
      <c r="C16" s="2">
        <v>0.64071297563711205</v>
      </c>
      <c r="D16" s="2">
        <v>0.20609369847601999</v>
      </c>
      <c r="E16" s="2">
        <v>1.0034859877709801</v>
      </c>
      <c r="F16" s="2">
        <v>0.77654547812608998</v>
      </c>
      <c r="G16" s="2">
        <v>0.76045338031857301</v>
      </c>
      <c r="H16" s="2">
        <v>0.99059630780017105</v>
      </c>
      <c r="I16" s="2">
        <v>1.0137281917799399</v>
      </c>
      <c r="J16" s="2">
        <v>1.8085472385682699</v>
      </c>
      <c r="K16" s="2">
        <v>2.8916336840380699</v>
      </c>
      <c r="L16" s="2">
        <v>3.57778399792016</v>
      </c>
      <c r="M16" s="2">
        <v>6.8352387021237799</v>
      </c>
      <c r="N16" s="2">
        <v>1.7175593267584399</v>
      </c>
      <c r="O16" s="2">
        <v>1.5720810391081299</v>
      </c>
      <c r="P16" s="2">
        <v>4.60374919193531</v>
      </c>
      <c r="Q16" s="2">
        <v>16.482766689153699</v>
      </c>
      <c r="R16" s="2">
        <v>2.5697479534018299</v>
      </c>
      <c r="S16" s="2">
        <v>1.3420856043445</v>
      </c>
      <c r="T16" s="2">
        <v>1.9828208664751401</v>
      </c>
      <c r="U16" s="2">
        <v>3.2354840946044998</v>
      </c>
      <c r="V16" s="2">
        <v>11.581518427580001</v>
      </c>
      <c r="W16" s="2">
        <v>8.3710742392614392</v>
      </c>
      <c r="X16" s="2">
        <v>1.81011264511227</v>
      </c>
      <c r="Y16" s="2">
        <v>0.45998948308397802</v>
      </c>
      <c r="Z16" s="2">
        <v>0.62801909432292302</v>
      </c>
      <c r="AA16" s="2">
        <v>0.194047699632211</v>
      </c>
    </row>
    <row r="17" spans="1:27" x14ac:dyDescent="0.2">
      <c r="A17" t="s">
        <v>3</v>
      </c>
      <c r="B17" t="s">
        <v>72</v>
      </c>
      <c r="C17" s="2">
        <v>0.70210837456619102</v>
      </c>
      <c r="D17" s="2">
        <v>0.113148767233924</v>
      </c>
      <c r="E17" s="2">
        <v>0.472628870420162</v>
      </c>
      <c r="F17" s="2">
        <v>1.25937889980963</v>
      </c>
      <c r="G17" s="2">
        <v>0.29423205515325002</v>
      </c>
      <c r="H17" s="2">
        <v>0.55218831455713702</v>
      </c>
      <c r="I17" s="2">
        <v>0.44188769661209298</v>
      </c>
      <c r="J17" s="2">
        <v>0.66915493484529598</v>
      </c>
      <c r="K17" s="2">
        <v>1.29502868312244</v>
      </c>
      <c r="L17" s="2">
        <v>1.0127365382240501</v>
      </c>
      <c r="M17" s="2">
        <v>2.6371516190789501</v>
      </c>
      <c r="N17" s="2">
        <v>0.97775996633586204</v>
      </c>
      <c r="O17" s="2">
        <v>0.65776273610845004</v>
      </c>
      <c r="P17" s="2">
        <v>1.82899275057926</v>
      </c>
      <c r="Q17" s="2">
        <v>5.8085859953051902</v>
      </c>
      <c r="R17" s="2">
        <v>1.66077288887496</v>
      </c>
      <c r="S17" s="2">
        <v>2.3364723266889702</v>
      </c>
      <c r="T17" s="2">
        <v>4.13970706572875</v>
      </c>
      <c r="U17" s="2">
        <v>6.2158134388785298</v>
      </c>
      <c r="V17" s="2">
        <v>35.585351168497297</v>
      </c>
      <c r="W17" s="2">
        <v>3.4660883308747601</v>
      </c>
      <c r="X17" s="2">
        <v>0.14052288976675201</v>
      </c>
      <c r="Y17" s="2">
        <v>7.6152765622208698E-2</v>
      </c>
      <c r="Z17" s="2">
        <v>9.5376883118021394E-2</v>
      </c>
      <c r="AA17" s="2">
        <v>5.1742627568545002E-2</v>
      </c>
    </row>
    <row r="18" spans="1:27" x14ac:dyDescent="0.2">
      <c r="A18" t="s">
        <v>4</v>
      </c>
      <c r="B18" t="s">
        <v>70</v>
      </c>
      <c r="C18" s="2">
        <v>0.15985421954935999</v>
      </c>
      <c r="D18" s="2">
        <v>0.13938871377456899</v>
      </c>
      <c r="E18" s="2">
        <v>0.64870308141481103</v>
      </c>
      <c r="F18" s="2">
        <v>0.47468001833974199</v>
      </c>
      <c r="G18" s="2">
        <v>1.6873441625596799</v>
      </c>
      <c r="H18" s="2">
        <v>1.3354790945758399</v>
      </c>
      <c r="I18" s="2">
        <v>5.6390852135946898E-2</v>
      </c>
      <c r="J18" s="2">
        <v>0.266261017927864</v>
      </c>
      <c r="K18" s="2">
        <v>1.2684165399815599</v>
      </c>
      <c r="L18" s="2">
        <v>0.43130879653176502</v>
      </c>
      <c r="M18" s="2">
        <v>3.43337842269136</v>
      </c>
      <c r="N18" s="2">
        <v>0.91010820586169305</v>
      </c>
      <c r="O18" s="2">
        <v>3.1029026296628599</v>
      </c>
      <c r="P18" s="2">
        <v>1.7140185358782001</v>
      </c>
      <c r="Q18" s="2">
        <v>6.2268437580929197</v>
      </c>
      <c r="R18" s="2">
        <v>1.5681477275370099</v>
      </c>
      <c r="S18" s="2">
        <v>0.89602652265137295</v>
      </c>
      <c r="T18" s="2">
        <v>10.502233897007899</v>
      </c>
      <c r="U18" s="2">
        <v>2.1067379366747399</v>
      </c>
      <c r="V18" s="2">
        <v>13.8592991337066</v>
      </c>
      <c r="W18" s="2">
        <v>11.011643268390999</v>
      </c>
      <c r="X18" s="2">
        <v>0.29004203346551999</v>
      </c>
      <c r="Y18" s="2">
        <v>3.0934851203365701E-3</v>
      </c>
      <c r="Z18" s="2">
        <v>0</v>
      </c>
      <c r="AA18" s="2">
        <v>0</v>
      </c>
    </row>
    <row r="19" spans="1:27" x14ac:dyDescent="0.2">
      <c r="A19" t="s">
        <v>4</v>
      </c>
      <c r="B19" t="s">
        <v>71</v>
      </c>
      <c r="C19" s="2">
        <v>0.65762872668801897</v>
      </c>
      <c r="D19" s="2">
        <v>5.80758862538409E-2</v>
      </c>
      <c r="E19" s="2">
        <v>0.67441983962614804</v>
      </c>
      <c r="F19" s="2">
        <v>1.04972014972552</v>
      </c>
      <c r="G19" s="2">
        <v>1.66837176381219</v>
      </c>
      <c r="H19" s="2">
        <v>1.87345928547959</v>
      </c>
      <c r="I19" s="2">
        <v>0.45415149939330901</v>
      </c>
      <c r="J19" s="2">
        <v>1.0229064040157001</v>
      </c>
      <c r="K19" s="2">
        <v>1.2695471676022101</v>
      </c>
      <c r="L19" s="2">
        <v>1.43077049521221</v>
      </c>
      <c r="M19" s="2">
        <v>1.8188688535253399</v>
      </c>
      <c r="N19" s="2">
        <v>1.72434594622354</v>
      </c>
      <c r="O19" s="2">
        <v>1.1041855088254799</v>
      </c>
      <c r="P19" s="2">
        <v>3.2914349528497699</v>
      </c>
      <c r="Q19" s="2">
        <v>8.0839058278571692</v>
      </c>
      <c r="R19" s="2">
        <v>0.100537354827526</v>
      </c>
      <c r="S19" s="2">
        <v>1.0604755869498499</v>
      </c>
      <c r="T19" s="2">
        <v>7.6610291450816002</v>
      </c>
      <c r="U19" s="2">
        <v>1.7549993313473899</v>
      </c>
      <c r="V19" s="2">
        <v>7.0018984149452397</v>
      </c>
      <c r="W19" s="2">
        <v>29.2903060266447</v>
      </c>
      <c r="X19" s="2">
        <v>1.28385737628007</v>
      </c>
      <c r="Y19" s="2">
        <v>0.145605824232969</v>
      </c>
      <c r="Z19" s="2">
        <v>0.22834687483405</v>
      </c>
      <c r="AA19" s="2">
        <v>0.46103321965390898</v>
      </c>
    </row>
    <row r="20" spans="1:27" x14ac:dyDescent="0.2">
      <c r="A20" t="s">
        <v>4</v>
      </c>
      <c r="B20" t="s">
        <v>72</v>
      </c>
      <c r="C20" s="2">
        <v>1.32595871132635</v>
      </c>
      <c r="D20" s="2">
        <v>0.16092792154816901</v>
      </c>
      <c r="E20" s="2">
        <v>0.14377260464671099</v>
      </c>
      <c r="F20" s="2">
        <v>1.8284097395449399</v>
      </c>
      <c r="G20" s="2">
        <v>0.89379023185186202</v>
      </c>
      <c r="H20" s="2">
        <v>1.3885243868431101</v>
      </c>
      <c r="I20" s="2">
        <v>0.38455805186083403</v>
      </c>
      <c r="J20" s="2">
        <v>1.17417075921187</v>
      </c>
      <c r="K20" s="2">
        <v>0.55910435064650099</v>
      </c>
      <c r="L20" s="2">
        <v>3.5165530179677198</v>
      </c>
      <c r="M20" s="2">
        <v>1.3758900851893701</v>
      </c>
      <c r="N20" s="2">
        <v>0.38902350435715499</v>
      </c>
      <c r="O20" s="2">
        <v>2.1851120144559899</v>
      </c>
      <c r="P20" s="2">
        <v>1.80424818898443</v>
      </c>
      <c r="Q20" s="2">
        <v>2.9533655143053399</v>
      </c>
      <c r="R20" s="2">
        <v>0.94122662432587301</v>
      </c>
      <c r="S20" s="2">
        <v>1.43880303088517</v>
      </c>
      <c r="T20" s="2">
        <v>11.317912828523699</v>
      </c>
      <c r="U20" s="2">
        <v>3.5430271302182299</v>
      </c>
      <c r="V20" s="2">
        <v>15.906507463826401</v>
      </c>
      <c r="W20" s="2">
        <v>9.3248176667974505</v>
      </c>
      <c r="X20" s="2">
        <v>0.79398894937119102</v>
      </c>
      <c r="Y20" s="2">
        <v>5.24191434711956E-3</v>
      </c>
      <c r="Z20" s="2">
        <v>0</v>
      </c>
      <c r="AA20" s="2">
        <v>0</v>
      </c>
    </row>
    <row r="21" spans="1:27" x14ac:dyDescent="0.2">
      <c r="A21" t="s">
        <v>5</v>
      </c>
      <c r="B21" t="s">
        <v>70</v>
      </c>
      <c r="C21" s="2">
        <v>0.50042203400151797</v>
      </c>
      <c r="D21" s="2">
        <v>0.82292008227492297</v>
      </c>
      <c r="E21" s="2">
        <v>0.46635067869560298</v>
      </c>
      <c r="F21" s="2">
        <v>0.61761092342278201</v>
      </c>
      <c r="G21" s="2">
        <v>0.78484915078289297</v>
      </c>
      <c r="H21" s="2">
        <v>2.89385900263883</v>
      </c>
      <c r="I21" s="2">
        <v>1.44721538940688</v>
      </c>
      <c r="J21" s="2">
        <v>1.5830088883800499</v>
      </c>
      <c r="K21" s="2">
        <v>1.8321768616773</v>
      </c>
      <c r="L21" s="2">
        <v>2.3841918934962298</v>
      </c>
      <c r="M21" s="2">
        <v>0.79643656116225003</v>
      </c>
      <c r="N21" s="2">
        <v>1.8480659625828</v>
      </c>
      <c r="O21" s="2">
        <v>0.59770242937776696</v>
      </c>
      <c r="P21" s="2">
        <v>0.80459298806161395</v>
      </c>
      <c r="Q21" s="2">
        <v>1.4226959785092499</v>
      </c>
      <c r="R21" s="2">
        <v>1.1117393712297601</v>
      </c>
      <c r="S21" s="2">
        <v>0.63699027100114103</v>
      </c>
      <c r="T21" s="2">
        <v>5.1362276623327201</v>
      </c>
      <c r="U21" s="2">
        <v>2.04854684164349</v>
      </c>
      <c r="V21" s="2">
        <v>6.8833222599769197</v>
      </c>
      <c r="W21" s="2">
        <v>19.181382147922999</v>
      </c>
      <c r="X21" s="2">
        <v>2.1788210638836798</v>
      </c>
      <c r="Y21" s="2">
        <v>0.65404423759164798</v>
      </c>
      <c r="Z21" s="2">
        <v>0.1001529620175</v>
      </c>
      <c r="AA21" s="2">
        <v>0</v>
      </c>
    </row>
    <row r="22" spans="1:27" x14ac:dyDescent="0.2">
      <c r="A22" t="s">
        <v>5</v>
      </c>
      <c r="B22" t="s">
        <v>71</v>
      </c>
      <c r="C22" s="2">
        <v>0.82860173526861802</v>
      </c>
      <c r="D22" s="2">
        <v>0.315067523232056</v>
      </c>
      <c r="E22" s="2">
        <v>0.41695929779654101</v>
      </c>
      <c r="F22" s="2">
        <v>0.36302500409745397</v>
      </c>
      <c r="G22" s="2">
        <v>0.294715899983716</v>
      </c>
      <c r="H22" s="2">
        <v>1.45592691769337</v>
      </c>
      <c r="I22" s="2">
        <v>1.1712429704038601</v>
      </c>
      <c r="J22" s="2">
        <v>1.5549978532987101</v>
      </c>
      <c r="K22" s="2">
        <v>1.2562664986416801</v>
      </c>
      <c r="L22" s="2">
        <v>1.38509954355834</v>
      </c>
      <c r="M22" s="2">
        <v>0.28513783895012002</v>
      </c>
      <c r="N22" s="2">
        <v>1.23588095874551</v>
      </c>
      <c r="O22" s="2">
        <v>0.51820315760767499</v>
      </c>
      <c r="P22" s="2">
        <v>0.89243355931943202</v>
      </c>
      <c r="Q22" s="2">
        <v>1.24196525458824</v>
      </c>
      <c r="R22" s="2">
        <v>0.46160639593421698</v>
      </c>
      <c r="S22" s="2">
        <v>0.75914490581104099</v>
      </c>
      <c r="T22" s="2">
        <v>5.4857193923040901</v>
      </c>
      <c r="U22" s="2">
        <v>0.78477665941397101</v>
      </c>
      <c r="V22" s="2">
        <v>4.0277962023540601</v>
      </c>
      <c r="W22" s="2">
        <v>36.101836445612001</v>
      </c>
      <c r="X22" s="2">
        <v>1.3118215103889399</v>
      </c>
      <c r="Y22" s="2">
        <v>0.39391837366184401</v>
      </c>
      <c r="Z22" s="2">
        <v>4.6325752423611401E-2</v>
      </c>
      <c r="AA22" s="2">
        <v>9.6609023282774598E-3</v>
      </c>
    </row>
    <row r="23" spans="1:27" x14ac:dyDescent="0.2">
      <c r="A23" t="s">
        <v>5</v>
      </c>
      <c r="B23" t="s">
        <v>72</v>
      </c>
      <c r="C23" s="2">
        <v>0.290664095315187</v>
      </c>
      <c r="D23" s="2">
        <v>0.29652270255830598</v>
      </c>
      <c r="E23" s="2">
        <v>0.24925098906859899</v>
      </c>
      <c r="F23" s="2">
        <v>0.23989068310358699</v>
      </c>
      <c r="G23" s="2">
        <v>0.41792419703698203</v>
      </c>
      <c r="H23" s="2">
        <v>1.1810350307730699</v>
      </c>
      <c r="I23" s="2">
        <v>0.89745977716623404</v>
      </c>
      <c r="J23" s="2">
        <v>1.3568569215855899</v>
      </c>
      <c r="K23" s="2">
        <v>1.50542660532004</v>
      </c>
      <c r="L23" s="2">
        <v>0.92219936427722804</v>
      </c>
      <c r="M23" s="2">
        <v>0.458379579229235</v>
      </c>
      <c r="N23" s="2">
        <v>1.44202470820434</v>
      </c>
      <c r="O23" s="2">
        <v>1.17872586277379</v>
      </c>
      <c r="P23" s="2">
        <v>1.6509172408879</v>
      </c>
      <c r="Q23" s="2">
        <v>1.9382271235586199</v>
      </c>
      <c r="R23" s="2">
        <v>1.2019582621493801</v>
      </c>
      <c r="S23" s="2">
        <v>1.2320347465280601</v>
      </c>
      <c r="T23" s="2">
        <v>10.928558450882401</v>
      </c>
      <c r="U23" s="2">
        <v>4.5473200744173301</v>
      </c>
      <c r="V23" s="2">
        <v>19.704121118587398</v>
      </c>
      <c r="W23" s="2">
        <v>9.0619894751786898</v>
      </c>
      <c r="X23" s="2">
        <v>0.60023607103014098</v>
      </c>
      <c r="Y23" s="2">
        <v>0.12425225635505099</v>
      </c>
      <c r="Z23" s="2">
        <v>2.2470467385721601E-2</v>
      </c>
      <c r="AA23" s="2">
        <v>0</v>
      </c>
    </row>
    <row r="24" spans="1:27" x14ac:dyDescent="0.2">
      <c r="A24" t="s">
        <v>6</v>
      </c>
      <c r="B24" t="s">
        <v>70</v>
      </c>
      <c r="C24" s="2">
        <v>4.91254693671083E-2</v>
      </c>
      <c r="D24" s="2">
        <v>0</v>
      </c>
      <c r="E24" s="2">
        <v>3.1423728790863102E-2</v>
      </c>
      <c r="F24" s="2">
        <v>0.83549402603504397</v>
      </c>
      <c r="G24" s="2">
        <v>9.8175194744054894E-2</v>
      </c>
      <c r="H24" s="2">
        <v>0.24823682292511001</v>
      </c>
      <c r="I24" s="2">
        <v>0.24733080059314899</v>
      </c>
      <c r="J24" s="2">
        <v>0.16027362418893801</v>
      </c>
      <c r="K24" s="2">
        <v>0.824932046778584</v>
      </c>
      <c r="L24" s="2">
        <v>0.15554046791936399</v>
      </c>
      <c r="M24" s="2">
        <v>0.237640060837642</v>
      </c>
      <c r="N24" s="2">
        <v>0.17862938369607101</v>
      </c>
      <c r="O24" s="2">
        <v>0.44043561934452202</v>
      </c>
      <c r="P24" s="2">
        <v>1.405725467661</v>
      </c>
      <c r="Q24" s="2">
        <v>0.28605557770539702</v>
      </c>
      <c r="R24" s="2">
        <v>0.783027154771473</v>
      </c>
      <c r="S24" s="2">
        <v>1.7041632908825399</v>
      </c>
      <c r="T24" s="2">
        <v>0.19563555966733101</v>
      </c>
      <c r="U24" s="2">
        <v>1.6728719538575401</v>
      </c>
      <c r="V24" s="2">
        <v>1.30042351211903</v>
      </c>
      <c r="W24" s="2">
        <v>50.956725698021003</v>
      </c>
      <c r="X24" s="2">
        <v>0.45829952923685602</v>
      </c>
      <c r="Y24" s="2">
        <v>0.136354805436149</v>
      </c>
      <c r="Z24" s="2">
        <v>0</v>
      </c>
      <c r="AA24" s="2">
        <v>2.2373976147395801E-2</v>
      </c>
    </row>
    <row r="25" spans="1:27" x14ac:dyDescent="0.2">
      <c r="A25" t="s">
        <v>6</v>
      </c>
      <c r="B25" t="s">
        <v>71</v>
      </c>
      <c r="C25" s="2">
        <v>0.14733105684826001</v>
      </c>
      <c r="D25" s="2">
        <v>4.06131556838258E-2</v>
      </c>
      <c r="E25" s="2">
        <v>2.0855362919280199E-2</v>
      </c>
      <c r="F25" s="2">
        <v>1.1502161833345199</v>
      </c>
      <c r="G25" s="2">
        <v>4.5245572756611202E-2</v>
      </c>
      <c r="H25" s="2">
        <v>0.182880418431317</v>
      </c>
      <c r="I25" s="2">
        <v>0.27730403838669598</v>
      </c>
      <c r="J25" s="2">
        <v>0.14545689845436299</v>
      </c>
      <c r="K25" s="2">
        <v>0.44903958874390298</v>
      </c>
      <c r="L25" s="2">
        <v>0.26705340514104398</v>
      </c>
      <c r="M25" s="2">
        <v>0.27539991540590197</v>
      </c>
      <c r="N25" s="2">
        <v>0.15525273958097599</v>
      </c>
      <c r="O25" s="2">
        <v>0.39015973876582699</v>
      </c>
      <c r="P25" s="2">
        <v>1.44640433735879</v>
      </c>
      <c r="Q25" s="2">
        <v>0.84917085429627304</v>
      </c>
      <c r="R25" s="2">
        <v>0.73943161918242895</v>
      </c>
      <c r="S25" s="2">
        <v>1.3996308563811</v>
      </c>
      <c r="T25" s="2">
        <v>0.29864736098912997</v>
      </c>
      <c r="U25" s="2">
        <v>1.5615965377386101</v>
      </c>
      <c r="V25" s="2">
        <v>0.70485891134215595</v>
      </c>
      <c r="W25" s="2">
        <v>55.458441816464003</v>
      </c>
      <c r="X25" s="2">
        <v>0.71226387922836298</v>
      </c>
      <c r="Y25" s="2">
        <v>0.20324749016178401</v>
      </c>
      <c r="Z25" s="2">
        <v>4.5011454407427501E-2</v>
      </c>
      <c r="AA25" s="2">
        <v>0</v>
      </c>
    </row>
    <row r="26" spans="1:27" x14ac:dyDescent="0.2">
      <c r="A26" t="s">
        <v>6</v>
      </c>
      <c r="B26" t="s">
        <v>72</v>
      </c>
      <c r="C26" s="2">
        <v>5.9275427947868303E-2</v>
      </c>
      <c r="D26" s="2">
        <v>4.5246936000618701E-2</v>
      </c>
      <c r="E26" s="2">
        <v>0.161149955175519</v>
      </c>
      <c r="F26" s="2">
        <v>0.23028713758057401</v>
      </c>
      <c r="G26" s="2">
        <v>0.21388838993842699</v>
      </c>
      <c r="H26" s="2">
        <v>0.25859375993230699</v>
      </c>
      <c r="I26" s="2">
        <v>0.23769113165272701</v>
      </c>
      <c r="J26" s="2">
        <v>0.41218826328483199</v>
      </c>
      <c r="K26" s="2">
        <v>0.12856857083022699</v>
      </c>
      <c r="L26" s="2">
        <v>9.9539953022678804E-2</v>
      </c>
      <c r="M26" s="2">
        <v>0.41548790405784303</v>
      </c>
      <c r="N26" s="2">
        <v>0.12090162041100699</v>
      </c>
      <c r="O26" s="2">
        <v>0.73297797636005602</v>
      </c>
      <c r="P26" s="2">
        <v>1.3040458952099001</v>
      </c>
      <c r="Q26" s="2">
        <v>0.20285602943712</v>
      </c>
      <c r="R26" s="2">
        <v>1.47257021635981</v>
      </c>
      <c r="S26" s="2">
        <v>1.3255716391030501</v>
      </c>
      <c r="T26" s="2">
        <v>0.76775789257411298</v>
      </c>
      <c r="U26" s="2">
        <v>4.99469259506622</v>
      </c>
      <c r="V26" s="2">
        <v>1.6432284686708301</v>
      </c>
      <c r="W26" s="2">
        <v>36.862561687430201</v>
      </c>
      <c r="X26" s="2">
        <v>0.27362812665306002</v>
      </c>
      <c r="Y26" s="2">
        <v>2.7721735380634799E-2</v>
      </c>
      <c r="Z26" s="2">
        <v>0</v>
      </c>
      <c r="AA26" s="2">
        <v>2.7676271412589101E-2</v>
      </c>
    </row>
    <row r="27" spans="1:27" x14ac:dyDescent="0.2">
      <c r="A27" t="s">
        <v>7</v>
      </c>
      <c r="B27" t="s">
        <v>70</v>
      </c>
      <c r="C27" s="2">
        <v>2.70315047828323E-2</v>
      </c>
      <c r="D27" s="2">
        <v>7.8097082269056206E-2</v>
      </c>
      <c r="E27" s="2">
        <v>0.14043586530087299</v>
      </c>
      <c r="F27" s="2">
        <v>6.7789956969641199E-2</v>
      </c>
      <c r="G27" s="2">
        <v>5.0960476588904798E-2</v>
      </c>
      <c r="H27" s="2">
        <v>3.6623329060611602E-2</v>
      </c>
      <c r="I27" s="2">
        <v>0.17356495387568199</v>
      </c>
      <c r="J27" s="2">
        <v>0.70711710587152199</v>
      </c>
      <c r="K27" s="2">
        <v>3.3483801275804601</v>
      </c>
      <c r="L27" s="2">
        <v>0.95427767422585097</v>
      </c>
      <c r="M27" s="2">
        <v>0.43931046986004602</v>
      </c>
      <c r="N27" s="2">
        <v>0.13878322986441399</v>
      </c>
      <c r="O27" s="2">
        <v>0.29411055524837598</v>
      </c>
      <c r="P27" s="2">
        <v>0.262938400125589</v>
      </c>
      <c r="Q27" s="2">
        <v>1.74396805050531E-3</v>
      </c>
      <c r="R27" s="2">
        <v>0.29804133638522701</v>
      </c>
      <c r="S27" s="2">
        <v>0.11547822646593101</v>
      </c>
      <c r="T27" s="2">
        <v>0.26718746758950901</v>
      </c>
      <c r="U27" s="2">
        <v>0.44981717462036003</v>
      </c>
      <c r="V27" s="2">
        <v>1.51630007493133</v>
      </c>
      <c r="W27" s="2">
        <v>5.4063556176134497</v>
      </c>
      <c r="X27" s="2">
        <v>0.76759269430103705</v>
      </c>
      <c r="Y27" s="2">
        <v>1.0385466053997701</v>
      </c>
      <c r="Z27" s="2">
        <v>0.40740143231713299</v>
      </c>
      <c r="AA27" s="2">
        <v>0</v>
      </c>
    </row>
    <row r="28" spans="1:27" x14ac:dyDescent="0.2">
      <c r="A28" t="s">
        <v>7</v>
      </c>
      <c r="B28" t="s">
        <v>71</v>
      </c>
      <c r="C28" s="2">
        <v>0</v>
      </c>
      <c r="D28" s="2">
        <v>0</v>
      </c>
      <c r="E28" s="2">
        <v>5.8728420721476597E-2</v>
      </c>
      <c r="F28" s="2">
        <v>5.3209973069238102E-2</v>
      </c>
      <c r="G28" s="2">
        <v>0</v>
      </c>
      <c r="H28" s="2">
        <v>7.8107386330282094E-2</v>
      </c>
      <c r="I28" s="2">
        <v>0.109677699591694</v>
      </c>
      <c r="J28" s="2">
        <v>0.26627135107629102</v>
      </c>
      <c r="K28" s="2">
        <v>1.4945776177379499</v>
      </c>
      <c r="L28" s="2">
        <v>0.38994380119931099</v>
      </c>
      <c r="M28" s="2">
        <v>0.28739124210098399</v>
      </c>
      <c r="N28" s="2">
        <v>0.17516873217800899</v>
      </c>
      <c r="O28" s="2">
        <v>0.237479143281562</v>
      </c>
      <c r="P28" s="2">
        <v>0.174837920677029</v>
      </c>
      <c r="Q28" s="2">
        <v>5.0779833151976699E-2</v>
      </c>
      <c r="R28" s="2">
        <v>0.36287016215423701</v>
      </c>
      <c r="S28" s="2">
        <v>0.16867458661152801</v>
      </c>
      <c r="T28" s="2">
        <v>0.140738446918239</v>
      </c>
      <c r="U28" s="2">
        <v>0.40841220860199001</v>
      </c>
      <c r="V28" s="2">
        <v>1.61896339622727</v>
      </c>
      <c r="W28" s="2">
        <v>3.0790904851868501</v>
      </c>
      <c r="X28" s="2">
        <v>1.04410112872354</v>
      </c>
      <c r="Y28" s="2">
        <v>0.73966478311072203</v>
      </c>
      <c r="Z28" s="2">
        <v>0.33000346066248798</v>
      </c>
      <c r="AA28" s="2">
        <v>0</v>
      </c>
    </row>
    <row r="29" spans="1:27" x14ac:dyDescent="0.2">
      <c r="A29" t="s">
        <v>7</v>
      </c>
      <c r="B29" t="s">
        <v>72</v>
      </c>
      <c r="C29" s="2">
        <v>0</v>
      </c>
      <c r="D29" s="2">
        <v>0</v>
      </c>
      <c r="E29" s="2">
        <v>3.6377465813449701E-2</v>
      </c>
      <c r="F29" s="2">
        <v>0</v>
      </c>
      <c r="G29" s="2">
        <v>1.4646976036273501E-2</v>
      </c>
      <c r="H29" s="2">
        <v>0</v>
      </c>
      <c r="I29" s="2">
        <v>5.8779978642610102E-3</v>
      </c>
      <c r="J29" s="2">
        <v>0.124640546596896</v>
      </c>
      <c r="K29" s="2">
        <v>0.55046423012883705</v>
      </c>
      <c r="L29" s="2">
        <v>0.24003638795118601</v>
      </c>
      <c r="M29" s="2">
        <v>0.12022743141900701</v>
      </c>
      <c r="N29" s="2">
        <v>4.3304103063765198E-2</v>
      </c>
      <c r="O29" s="2">
        <v>0.16200168370130499</v>
      </c>
      <c r="P29" s="2">
        <v>0.165481092800009</v>
      </c>
      <c r="Q29" s="2">
        <v>3.7164118066425299E-2</v>
      </c>
      <c r="R29" s="2">
        <v>0.41647847590045001</v>
      </c>
      <c r="S29" s="2">
        <v>0.33758648569441402</v>
      </c>
      <c r="T29" s="2">
        <v>0.25044204556336902</v>
      </c>
      <c r="U29" s="2">
        <v>0.57170585302702404</v>
      </c>
      <c r="V29" s="2">
        <v>4.1208943478256597</v>
      </c>
      <c r="W29" s="2">
        <v>5.4345950269025103</v>
      </c>
      <c r="X29" s="2">
        <v>5.0389077295415996</v>
      </c>
      <c r="Y29" s="2">
        <v>10.2778472656339</v>
      </c>
      <c r="Z29" s="2">
        <v>0.95806925561854595</v>
      </c>
      <c r="AA29" s="2">
        <v>1.7831101261550401E-2</v>
      </c>
    </row>
    <row r="30" spans="1:27" x14ac:dyDescent="0.2">
      <c r="A30" t="s">
        <v>8</v>
      </c>
      <c r="B30" t="s">
        <v>70</v>
      </c>
      <c r="C30" s="2">
        <v>0.26812674927971197</v>
      </c>
      <c r="D30" s="2">
        <v>0.20642553820706999</v>
      </c>
      <c r="E30" s="2">
        <v>0.399547514969952</v>
      </c>
      <c r="F30" s="2">
        <v>0.59247202542219601</v>
      </c>
      <c r="G30" s="2">
        <v>0.40093871589857499</v>
      </c>
      <c r="H30" s="2">
        <v>0.60066169923921298</v>
      </c>
      <c r="I30" s="2">
        <v>0.70736043446546004</v>
      </c>
      <c r="J30" s="2">
        <v>0.87018421859310602</v>
      </c>
      <c r="K30" s="2">
        <v>1.44869613634606</v>
      </c>
      <c r="L30" s="2">
        <v>1.41306146035781</v>
      </c>
      <c r="M30" s="2">
        <v>1.1857307867781799</v>
      </c>
      <c r="N30" s="2">
        <v>1.5287229823739801</v>
      </c>
      <c r="O30" s="2">
        <v>1.06321320839406</v>
      </c>
      <c r="P30" s="2">
        <v>2.9143811651800302</v>
      </c>
      <c r="Q30" s="2">
        <v>1.16076735704377</v>
      </c>
      <c r="R30" s="2">
        <v>14.517023326496799</v>
      </c>
      <c r="S30" s="2">
        <v>1.6149049526575801</v>
      </c>
      <c r="T30" s="2">
        <v>13.7570817602482</v>
      </c>
      <c r="U30" s="2">
        <v>6.6942913997276499</v>
      </c>
      <c r="V30" s="2">
        <v>12.441613608192901</v>
      </c>
      <c r="W30" s="2">
        <v>9.6020995942245193</v>
      </c>
      <c r="X30" s="2">
        <v>3.8554222957134701</v>
      </c>
      <c r="Y30" s="2">
        <v>0.24253101230414101</v>
      </c>
      <c r="Z30" s="2">
        <v>0.109663714707618</v>
      </c>
      <c r="AA30" s="2">
        <v>2.48661910021254E-2</v>
      </c>
    </row>
    <row r="31" spans="1:27" x14ac:dyDescent="0.2">
      <c r="A31" t="s">
        <v>8</v>
      </c>
      <c r="B31" t="s">
        <v>71</v>
      </c>
      <c r="C31" s="2">
        <v>0.22064249496076099</v>
      </c>
      <c r="D31" s="2">
        <v>0.17448171628789599</v>
      </c>
      <c r="E31" s="2">
        <v>0.20188316011004301</v>
      </c>
      <c r="F31" s="2">
        <v>0.28113836294149902</v>
      </c>
      <c r="G31" s="2">
        <v>0.577438971234566</v>
      </c>
      <c r="H31" s="2">
        <v>0.32946749709140599</v>
      </c>
      <c r="I31" s="2">
        <v>1.3022014092212999</v>
      </c>
      <c r="J31" s="2">
        <v>0.46456121078224</v>
      </c>
      <c r="K31" s="2">
        <v>1.57047440583052</v>
      </c>
      <c r="L31" s="2">
        <v>1.15651120415588</v>
      </c>
      <c r="M31" s="2">
        <v>1.07331067203209</v>
      </c>
      <c r="N31" s="2">
        <v>2.2318482553488099</v>
      </c>
      <c r="O31" s="2">
        <v>1.05815184752589</v>
      </c>
      <c r="P31" s="2">
        <v>2.7930429139400701</v>
      </c>
      <c r="Q31" s="2">
        <v>1.4949203006822001</v>
      </c>
      <c r="R31" s="2">
        <v>15.9892795053628</v>
      </c>
      <c r="S31" s="2">
        <v>1.57721448906909</v>
      </c>
      <c r="T31" s="2">
        <v>12.403533369067601</v>
      </c>
      <c r="U31" s="2">
        <v>5.5137508966773296</v>
      </c>
      <c r="V31" s="2">
        <v>10.4409992461127</v>
      </c>
      <c r="W31" s="2">
        <v>13.322383206443201</v>
      </c>
      <c r="X31" s="2">
        <v>3.8497649289301901</v>
      </c>
      <c r="Y31" s="2">
        <v>0.27253161838377499</v>
      </c>
      <c r="Z31" s="2">
        <v>2.60274329142916E-2</v>
      </c>
      <c r="AA31" s="2">
        <v>9.4286253064303199E-3</v>
      </c>
    </row>
    <row r="32" spans="1:27" x14ac:dyDescent="0.2">
      <c r="A32" t="s">
        <v>8</v>
      </c>
      <c r="B32" t="s">
        <v>72</v>
      </c>
      <c r="C32" s="2">
        <v>0.40892402701059399</v>
      </c>
      <c r="D32" s="2">
        <v>0.219897224935938</v>
      </c>
      <c r="E32" s="2">
        <v>0.154108886408622</v>
      </c>
      <c r="F32" s="2">
        <v>0.416575327114869</v>
      </c>
      <c r="G32" s="2">
        <v>0.36572777046349098</v>
      </c>
      <c r="H32" s="2">
        <v>0.35204076938162698</v>
      </c>
      <c r="I32" s="2">
        <v>0.67429703594882295</v>
      </c>
      <c r="J32" s="2">
        <v>0.46825710689212302</v>
      </c>
      <c r="K32" s="2">
        <v>0.96707521244407602</v>
      </c>
      <c r="L32" s="2">
        <v>0.80358512706116103</v>
      </c>
      <c r="M32" s="2">
        <v>2.0697915448490098</v>
      </c>
      <c r="N32" s="2">
        <v>1.66379764855373</v>
      </c>
      <c r="O32" s="2">
        <v>0.95533707382297295</v>
      </c>
      <c r="P32" s="2">
        <v>3.3986616233995699</v>
      </c>
      <c r="Q32" s="2">
        <v>1.1269076528742701</v>
      </c>
      <c r="R32" s="2">
        <v>4.1882817672200003</v>
      </c>
      <c r="S32" s="2">
        <v>2.0943524629055399</v>
      </c>
      <c r="T32" s="2">
        <v>13.605845353408901</v>
      </c>
      <c r="U32" s="2">
        <v>9.5117552744639902</v>
      </c>
      <c r="V32" s="2">
        <v>22.3243452226552</v>
      </c>
      <c r="W32" s="2">
        <v>5.3113611795846802</v>
      </c>
      <c r="X32" s="2">
        <v>1.19800242180512</v>
      </c>
      <c r="Y32" s="2">
        <v>7.8102390971473007E-2</v>
      </c>
      <c r="Z32" s="2">
        <v>6.3944717322779204E-2</v>
      </c>
      <c r="AA32" s="2">
        <v>2.56607646907877E-2</v>
      </c>
    </row>
    <row r="33" spans="1:27" x14ac:dyDescent="0.2">
      <c r="A33" t="s">
        <v>9</v>
      </c>
      <c r="B33" t="s">
        <v>70</v>
      </c>
      <c r="C33" s="2">
        <v>0.56194301974932004</v>
      </c>
      <c r="D33" s="2">
        <v>0.26002156959948203</v>
      </c>
      <c r="E33" s="2">
        <v>0.21397571182698899</v>
      </c>
      <c r="F33" s="2">
        <v>1.5049202215455499</v>
      </c>
      <c r="G33" s="2">
        <v>5.10194355353722</v>
      </c>
      <c r="H33" s="2">
        <v>0.76330857830145704</v>
      </c>
      <c r="I33" s="2">
        <v>0.89846478384515405</v>
      </c>
      <c r="J33" s="2">
        <v>1.2202916918659299</v>
      </c>
      <c r="K33" s="2">
        <v>3.1570738088130099</v>
      </c>
      <c r="L33" s="2">
        <v>0.63143591212577099</v>
      </c>
      <c r="M33" s="2">
        <v>0.91920002981015803</v>
      </c>
      <c r="N33" s="2">
        <v>4.0980043858282604</v>
      </c>
      <c r="O33" s="2">
        <v>2.4697751543446</v>
      </c>
      <c r="P33" s="2">
        <v>1.7700785075260199</v>
      </c>
      <c r="Q33" s="2">
        <v>2.4228134211441299</v>
      </c>
      <c r="R33" s="2">
        <v>1.2582503963434899</v>
      </c>
      <c r="S33" s="2">
        <v>3.2592333995604701</v>
      </c>
      <c r="T33" s="2">
        <v>1.4088068494980599</v>
      </c>
      <c r="U33" s="2">
        <v>2.86452604130301</v>
      </c>
      <c r="V33" s="2">
        <v>4.6449357425977897</v>
      </c>
      <c r="W33" s="2">
        <v>31.8012995516487</v>
      </c>
      <c r="X33" s="2">
        <v>2.7364917253517702</v>
      </c>
      <c r="Y33" s="2">
        <v>0.28476026782644298</v>
      </c>
      <c r="Z33" s="2">
        <v>0.12778000886285201</v>
      </c>
      <c r="AA33" s="2">
        <v>6.6710901658606395E-2</v>
      </c>
    </row>
    <row r="34" spans="1:27" x14ac:dyDescent="0.2">
      <c r="A34" t="s">
        <v>9</v>
      </c>
      <c r="B34" t="s">
        <v>71</v>
      </c>
      <c r="C34" s="2">
        <v>0.71644925198597798</v>
      </c>
      <c r="D34" s="2">
        <v>0.274913317844385</v>
      </c>
      <c r="E34" s="2">
        <v>8.7235504663029095E-2</v>
      </c>
      <c r="F34" s="2">
        <v>1.5234837326706401</v>
      </c>
      <c r="G34" s="2">
        <v>5.5931143629625799</v>
      </c>
      <c r="H34" s="2">
        <v>0.54129668049970703</v>
      </c>
      <c r="I34" s="2">
        <v>0.81299954526935103</v>
      </c>
      <c r="J34" s="2">
        <v>1.23866995986607</v>
      </c>
      <c r="K34" s="2">
        <v>3.9261215929758699</v>
      </c>
      <c r="L34" s="2">
        <v>0.37475975863830402</v>
      </c>
      <c r="M34" s="2">
        <v>1.0646872136868799</v>
      </c>
      <c r="N34" s="2">
        <v>4.0648261403123804</v>
      </c>
      <c r="O34" s="2">
        <v>2.5666730551255301</v>
      </c>
      <c r="P34" s="2">
        <v>1.3857381708760199</v>
      </c>
      <c r="Q34" s="2">
        <v>1.8516241892341501</v>
      </c>
      <c r="R34" s="2">
        <v>1.0635751408835099</v>
      </c>
      <c r="S34" s="2">
        <v>2.42619491584004</v>
      </c>
      <c r="T34" s="2">
        <v>1.2530376523611</v>
      </c>
      <c r="U34" s="2">
        <v>1.9723381459223299</v>
      </c>
      <c r="V34" s="2">
        <v>3.3107002510805401</v>
      </c>
      <c r="W34" s="2">
        <v>35.673703686586897</v>
      </c>
      <c r="X34" s="2">
        <v>4.1204377617333598</v>
      </c>
      <c r="Y34" s="2">
        <v>0.44458507657864998</v>
      </c>
      <c r="Z34" s="2">
        <v>0.23073990898007399</v>
      </c>
      <c r="AA34" s="2">
        <v>3.2897477794146097E-2</v>
      </c>
    </row>
    <row r="35" spans="1:27" x14ac:dyDescent="0.2">
      <c r="A35" t="s">
        <v>9</v>
      </c>
      <c r="B35" t="s">
        <v>72</v>
      </c>
      <c r="C35" s="2">
        <v>0.41992697649067101</v>
      </c>
      <c r="D35" s="2">
        <v>0.27902228239134003</v>
      </c>
      <c r="E35" s="2">
        <v>0.355253423001888</v>
      </c>
      <c r="F35" s="2">
        <v>1.0317744840554</v>
      </c>
      <c r="G35" s="2">
        <v>2.21179061859864</v>
      </c>
      <c r="H35" s="2">
        <v>0.55801973885979805</v>
      </c>
      <c r="I35" s="2">
        <v>0.41092790544680602</v>
      </c>
      <c r="J35" s="2">
        <v>0.71422727477801196</v>
      </c>
      <c r="K35" s="2">
        <v>1.0694164737260701</v>
      </c>
      <c r="L35" s="2">
        <v>1.43075237252029</v>
      </c>
      <c r="M35" s="2">
        <v>1.0578124340250601</v>
      </c>
      <c r="N35" s="2">
        <v>1.7999105873833099</v>
      </c>
      <c r="O35" s="2">
        <v>1.5763695709724801</v>
      </c>
      <c r="P35" s="2">
        <v>1.65046850120253</v>
      </c>
      <c r="Q35" s="2">
        <v>2.1826929401327502</v>
      </c>
      <c r="R35" s="2">
        <v>1.8154088779491599</v>
      </c>
      <c r="S35" s="2">
        <v>6.1243690628140701</v>
      </c>
      <c r="T35" s="2">
        <v>5.10910819424707</v>
      </c>
      <c r="U35" s="2">
        <v>8.3433772991523796</v>
      </c>
      <c r="V35" s="2">
        <v>11.760867272278199</v>
      </c>
      <c r="W35" s="2">
        <v>30.466319495747801</v>
      </c>
      <c r="X35" s="2">
        <v>2.3891146264187801</v>
      </c>
      <c r="Y35" s="2">
        <v>0.109233342258152</v>
      </c>
      <c r="Z35" s="2">
        <v>0.26195746195388397</v>
      </c>
      <c r="AA35" s="2">
        <v>0.47978654160909101</v>
      </c>
    </row>
    <row r="36" spans="1:27" x14ac:dyDescent="0.2">
      <c r="A36" t="s">
        <v>10</v>
      </c>
      <c r="B36" t="s">
        <v>70</v>
      </c>
      <c r="C36" s="2">
        <v>9.8048414258535499E-2</v>
      </c>
      <c r="D36" s="2">
        <v>0.115483166965972</v>
      </c>
      <c r="E36" s="2">
        <v>0</v>
      </c>
      <c r="F36" s="2">
        <v>0.21872523788330001</v>
      </c>
      <c r="G36" s="2">
        <v>0.13641148090267999</v>
      </c>
      <c r="H36" s="2">
        <v>0.38690976884956502</v>
      </c>
      <c r="I36" s="2">
        <v>3.2272782915456398E-2</v>
      </c>
      <c r="J36" s="2">
        <v>0.25515763851748602</v>
      </c>
      <c r="K36" s="2">
        <v>0.21660371348208099</v>
      </c>
      <c r="L36" s="2">
        <v>0.512045438222544</v>
      </c>
      <c r="M36" s="2">
        <v>0.305230659452082</v>
      </c>
      <c r="N36" s="2">
        <v>0.40307745639694598</v>
      </c>
      <c r="O36" s="2">
        <v>0.50506949075861896</v>
      </c>
      <c r="P36" s="2">
        <v>0.258784226074246</v>
      </c>
      <c r="Q36" s="2">
        <v>1.0036025828996</v>
      </c>
      <c r="R36" s="2">
        <v>7.5993874989339502E-2</v>
      </c>
      <c r="S36" s="2">
        <v>1.8809880389999301</v>
      </c>
      <c r="T36" s="2">
        <v>0.13007443235761701</v>
      </c>
      <c r="U36" s="2">
        <v>0.60380046011011301</v>
      </c>
      <c r="V36" s="2">
        <v>1.0337231894229699</v>
      </c>
      <c r="W36" s="2">
        <v>56.159781611132097</v>
      </c>
      <c r="X36" s="2">
        <v>0.57011841006172703</v>
      </c>
      <c r="Y36" s="2">
        <v>0.180865877303932</v>
      </c>
      <c r="Z36" s="2">
        <v>9.4274152939682596E-2</v>
      </c>
      <c r="AA36" s="2">
        <v>1.0015691249624399E-2</v>
      </c>
    </row>
    <row r="37" spans="1:27" x14ac:dyDescent="0.2">
      <c r="A37" t="s">
        <v>10</v>
      </c>
      <c r="B37" t="s">
        <v>71</v>
      </c>
      <c r="C37" s="2">
        <v>0.106662932582514</v>
      </c>
      <c r="D37" s="2">
        <v>0.15078910654764699</v>
      </c>
      <c r="E37" s="2">
        <v>7.8491755616182796E-2</v>
      </c>
      <c r="F37" s="2">
        <v>0.143290998036636</v>
      </c>
      <c r="G37" s="2">
        <v>0.19937032591366399</v>
      </c>
      <c r="H37" s="2">
        <v>0.55320258504183195</v>
      </c>
      <c r="I37" s="2">
        <v>0.109284175096434</v>
      </c>
      <c r="J37" s="2">
        <v>0.248285262523054</v>
      </c>
      <c r="K37" s="2">
        <v>0.45068912530729599</v>
      </c>
      <c r="L37" s="2">
        <v>0.65673539812386705</v>
      </c>
      <c r="M37" s="2">
        <v>0.46067089881655099</v>
      </c>
      <c r="N37" s="2">
        <v>0.60866991695133599</v>
      </c>
      <c r="O37" s="2">
        <v>0.86789818142246999</v>
      </c>
      <c r="P37" s="2">
        <v>0.58532399190545503</v>
      </c>
      <c r="Q37" s="2">
        <v>0.86395557489131403</v>
      </c>
      <c r="R37" s="2">
        <v>9.5410383527016904E-2</v>
      </c>
      <c r="S37" s="2">
        <v>1.9150929212366401</v>
      </c>
      <c r="T37" s="2">
        <v>0.31277263812914102</v>
      </c>
      <c r="U37" s="2">
        <v>0.81480444739486402</v>
      </c>
      <c r="V37" s="2">
        <v>0.74804842247934</v>
      </c>
      <c r="W37" s="2">
        <v>57.3201117434023</v>
      </c>
      <c r="X37" s="2">
        <v>1.6626984117689101</v>
      </c>
      <c r="Y37" s="2">
        <v>0.30580154681264599</v>
      </c>
      <c r="Z37" s="2">
        <v>4.1086322363285202E-2</v>
      </c>
      <c r="AA37" s="2">
        <v>0</v>
      </c>
    </row>
    <row r="38" spans="1:27" x14ac:dyDescent="0.2">
      <c r="A38" t="s">
        <v>10</v>
      </c>
      <c r="B38" t="s">
        <v>72</v>
      </c>
      <c r="C38" s="2">
        <v>2.6811166525231099E-2</v>
      </c>
      <c r="D38" s="2">
        <v>0.10078504043945501</v>
      </c>
      <c r="E38" s="2">
        <v>1.29705050714674E-2</v>
      </c>
      <c r="F38" s="2">
        <v>0</v>
      </c>
      <c r="G38" s="2">
        <v>3.9913608665494399E-2</v>
      </c>
      <c r="H38" s="2">
        <v>3.0046435400163801E-2</v>
      </c>
      <c r="I38" s="2">
        <v>2.0895657271540399E-2</v>
      </c>
      <c r="J38" s="2">
        <v>5.0987890376035599E-2</v>
      </c>
      <c r="K38" s="2">
        <v>0.102744083714443</v>
      </c>
      <c r="L38" s="2">
        <v>0.178080123168883</v>
      </c>
      <c r="M38" s="2">
        <v>0.13556846502336101</v>
      </c>
      <c r="N38" s="2">
        <v>0.12767689028495199</v>
      </c>
      <c r="O38" s="2">
        <v>0.162686938411367</v>
      </c>
      <c r="P38" s="2">
        <v>0.16231615755739501</v>
      </c>
      <c r="Q38" s="2">
        <v>0.21433778061770301</v>
      </c>
      <c r="R38" s="2">
        <v>6.9176027047826499E-3</v>
      </c>
      <c r="S38" s="2">
        <v>0.29975621833700999</v>
      </c>
      <c r="T38" s="2">
        <v>0.119024430859776</v>
      </c>
      <c r="U38" s="2">
        <v>1.4749699277692001</v>
      </c>
      <c r="V38" s="2">
        <v>1.2096422498307799</v>
      </c>
      <c r="W38" s="2">
        <v>54.269184078675998</v>
      </c>
      <c r="X38" s="2">
        <v>0.74503866935105301</v>
      </c>
      <c r="Y38" s="2">
        <v>9.49460666161034E-2</v>
      </c>
      <c r="Z38" s="2">
        <v>0</v>
      </c>
      <c r="AA38" s="2">
        <v>0</v>
      </c>
    </row>
    <row r="39" spans="1:27" x14ac:dyDescent="0.2">
      <c r="A39" t="s">
        <v>11</v>
      </c>
      <c r="B39" t="s">
        <v>70</v>
      </c>
      <c r="C39" s="2">
        <v>0.54765513246549602</v>
      </c>
      <c r="D39" s="2">
        <v>0.51503262503569602</v>
      </c>
      <c r="E39" s="2">
        <v>0.806631007784959</v>
      </c>
      <c r="F39" s="2">
        <v>7.1684587813619999E-2</v>
      </c>
      <c r="G39" s="2">
        <v>0.16197539114898199</v>
      </c>
      <c r="H39" s="2">
        <v>0.23255370310308099</v>
      </c>
      <c r="I39" s="2">
        <v>0.132204757879094</v>
      </c>
      <c r="J39" s="2">
        <v>1.28039124946645</v>
      </c>
      <c r="K39" s="2">
        <v>0.19815443352552201</v>
      </c>
      <c r="L39" s="2">
        <v>1.47450251593066</v>
      </c>
      <c r="M39" s="2">
        <v>3.8541538331666199</v>
      </c>
      <c r="N39" s="2">
        <v>1.28464861636879</v>
      </c>
      <c r="O39" s="2">
        <v>0.62855677101597296</v>
      </c>
      <c r="P39" s="2">
        <v>1.0456736124071899</v>
      </c>
      <c r="Q39" s="2">
        <v>0.83448777671224805</v>
      </c>
      <c r="R39" s="2">
        <v>1.8720828911268199</v>
      </c>
      <c r="S39" s="2">
        <v>0.60124605138609399</v>
      </c>
      <c r="T39" s="2">
        <v>0.75770521577004801</v>
      </c>
      <c r="U39" s="2">
        <v>2.2183030597166602</v>
      </c>
      <c r="V39" s="2">
        <v>8.4139598827782809</v>
      </c>
      <c r="W39" s="2">
        <v>34.916778298107403</v>
      </c>
      <c r="X39" s="2">
        <v>1.1876369372064299</v>
      </c>
      <c r="Y39" s="2">
        <v>0.155442505551837</v>
      </c>
      <c r="Z39" s="2">
        <v>0.11868138092953601</v>
      </c>
      <c r="AA39" s="2">
        <v>4.5506257110352602E-3</v>
      </c>
    </row>
    <row r="40" spans="1:27" x14ac:dyDescent="0.2">
      <c r="A40" t="s">
        <v>11</v>
      </c>
      <c r="B40" t="s">
        <v>71</v>
      </c>
      <c r="C40" s="2">
        <v>6.7966836221911006E-2</v>
      </c>
      <c r="D40" s="2">
        <v>0.17071025828550801</v>
      </c>
      <c r="E40" s="2">
        <v>0.92858771470901103</v>
      </c>
      <c r="F40" s="2">
        <v>9.6298255136431907E-2</v>
      </c>
      <c r="G40" s="2">
        <v>0.32163889006309998</v>
      </c>
      <c r="H40" s="2">
        <v>0.31071625851795298</v>
      </c>
      <c r="I40" s="2">
        <v>0.281221570542807</v>
      </c>
      <c r="J40" s="2">
        <v>0.35464439441030499</v>
      </c>
      <c r="K40" s="2">
        <v>0.17538281094459299</v>
      </c>
      <c r="L40" s="2">
        <v>1.06479816047432</v>
      </c>
      <c r="M40" s="2">
        <v>3.54122810375801</v>
      </c>
      <c r="N40" s="2">
        <v>1.70649225446902</v>
      </c>
      <c r="O40" s="2">
        <v>0.33221267735910698</v>
      </c>
      <c r="P40" s="2">
        <v>1.0133567917330399</v>
      </c>
      <c r="Q40" s="2">
        <v>0.70568642599110598</v>
      </c>
      <c r="R40" s="2">
        <v>0.98848651179917102</v>
      </c>
      <c r="S40" s="2">
        <v>0.26405103517289003</v>
      </c>
      <c r="T40" s="2">
        <v>0.61635051466242996</v>
      </c>
      <c r="U40" s="2">
        <v>1.12543858644924</v>
      </c>
      <c r="V40" s="2">
        <v>7.2024305664120796</v>
      </c>
      <c r="W40" s="2">
        <v>50.525609882174102</v>
      </c>
      <c r="X40" s="2">
        <v>1.04288347749582</v>
      </c>
      <c r="Y40" s="2">
        <v>7.8198501893001801E-2</v>
      </c>
      <c r="Z40" s="2">
        <v>5.7942514002774198E-2</v>
      </c>
      <c r="AA40" s="2">
        <v>3.8043064749296203E-2</v>
      </c>
    </row>
    <row r="41" spans="1:27" x14ac:dyDescent="0.2">
      <c r="A41" t="s">
        <v>11</v>
      </c>
      <c r="B41" t="s">
        <v>72</v>
      </c>
      <c r="C41" s="2">
        <v>0.36791661686434302</v>
      </c>
      <c r="D41" s="2">
        <v>0.107407926794575</v>
      </c>
      <c r="E41" s="2">
        <v>0.20805257469524199</v>
      </c>
      <c r="F41" s="2">
        <v>0.33372014790089999</v>
      </c>
      <c r="G41" s="2">
        <v>0.43966358841296999</v>
      </c>
      <c r="H41" s="2">
        <v>0.317002793481727</v>
      </c>
      <c r="I41" s="2">
        <v>0.30810252248020797</v>
      </c>
      <c r="J41" s="2">
        <v>0.65527139102675103</v>
      </c>
      <c r="K41" s="2">
        <v>0.28368745085478198</v>
      </c>
      <c r="L41" s="2">
        <v>1.1946718098291</v>
      </c>
      <c r="M41" s="2">
        <v>1.90886499691134</v>
      </c>
      <c r="N41" s="2">
        <v>0.98516270972703202</v>
      </c>
      <c r="O41" s="2">
        <v>1.11136899015353</v>
      </c>
      <c r="P41" s="2">
        <v>1.5973467895371301</v>
      </c>
      <c r="Q41" s="2">
        <v>2.32322333486663</v>
      </c>
      <c r="R41" s="2">
        <v>1.6563258499845299</v>
      </c>
      <c r="S41" s="2">
        <v>2.4435860084652501</v>
      </c>
      <c r="T41" s="2">
        <v>3.4106252908047501</v>
      </c>
      <c r="U41" s="2">
        <v>12.2763883570718</v>
      </c>
      <c r="V41" s="2">
        <v>9.6721278938630793</v>
      </c>
      <c r="W41" s="2">
        <v>25.970090371280701</v>
      </c>
      <c r="X41" s="2">
        <v>0.62404400772412905</v>
      </c>
      <c r="Y41" s="2">
        <v>5.4842332808406002E-2</v>
      </c>
      <c r="Z41" s="2">
        <v>0.13469013184922099</v>
      </c>
      <c r="AA41" s="2">
        <v>0</v>
      </c>
    </row>
    <row r="42" spans="1:27" x14ac:dyDescent="0.2">
      <c r="A42" t="s">
        <v>12</v>
      </c>
      <c r="B42" t="s">
        <v>70</v>
      </c>
      <c r="C42" s="2">
        <v>0.20631916561904701</v>
      </c>
      <c r="D42" s="2">
        <v>0.53828225440173805</v>
      </c>
      <c r="E42" s="2">
        <v>0.88605253276713203</v>
      </c>
      <c r="F42" s="2">
        <v>0.83531669810750997</v>
      </c>
      <c r="G42" s="2">
        <v>0.47231149114788701</v>
      </c>
      <c r="H42" s="2">
        <v>0.437368710794936</v>
      </c>
      <c r="I42" s="2">
        <v>1.3062346772876701</v>
      </c>
      <c r="J42" s="2">
        <v>0.41915464365507599</v>
      </c>
      <c r="K42" s="2">
        <v>0.75002149885334601</v>
      </c>
      <c r="L42" s="2">
        <v>0.68318407339406495</v>
      </c>
      <c r="M42" s="2">
        <v>1.1456850004099199</v>
      </c>
      <c r="N42" s="2">
        <v>1.79506687754446</v>
      </c>
      <c r="O42" s="2">
        <v>0.97427139691248299</v>
      </c>
      <c r="P42" s="2">
        <v>0.78561518063978697</v>
      </c>
      <c r="Q42" s="2">
        <v>6.4493128086285001</v>
      </c>
      <c r="R42" s="2">
        <v>0.42626707919014301</v>
      </c>
      <c r="S42" s="2">
        <v>0.86233041791320098</v>
      </c>
      <c r="T42" s="2">
        <v>4.9652265136245797</v>
      </c>
      <c r="U42" s="2">
        <v>2.5126926482525902</v>
      </c>
      <c r="V42" s="2">
        <v>20.6939747548154</v>
      </c>
      <c r="W42" s="2">
        <v>15.394912680119701</v>
      </c>
      <c r="X42" s="2">
        <v>0.74254386969334996</v>
      </c>
      <c r="Y42" s="2">
        <v>0.109503532516581</v>
      </c>
      <c r="Z42" s="2">
        <v>4.4345111394919798E-4</v>
      </c>
      <c r="AA42" s="2">
        <v>5.7569281031641497E-3</v>
      </c>
    </row>
    <row r="43" spans="1:27" x14ac:dyDescent="0.2">
      <c r="A43" t="s">
        <v>12</v>
      </c>
      <c r="B43" t="s">
        <v>71</v>
      </c>
      <c r="C43" s="2">
        <v>0</v>
      </c>
      <c r="D43" s="2">
        <v>0.36602475667449602</v>
      </c>
      <c r="E43" s="2">
        <v>0.76078189975352395</v>
      </c>
      <c r="F43" s="2">
        <v>1.5985420405119599</v>
      </c>
      <c r="G43" s="2">
        <v>0.16888744348283899</v>
      </c>
      <c r="H43" s="2">
        <v>0.43351735264228802</v>
      </c>
      <c r="I43" s="2">
        <v>1.31395204160457</v>
      </c>
      <c r="J43" s="2">
        <v>0.94487876540015803</v>
      </c>
      <c r="K43" s="2">
        <v>0.77100334602168996</v>
      </c>
      <c r="L43" s="2">
        <v>2.50903506074369</v>
      </c>
      <c r="M43" s="2">
        <v>2.1439786524792801</v>
      </c>
      <c r="N43" s="2">
        <v>1.7200887382581</v>
      </c>
      <c r="O43" s="2">
        <v>1.3822013435587499</v>
      </c>
      <c r="P43" s="2">
        <v>1.4239628797791699</v>
      </c>
      <c r="Q43" s="2">
        <v>3.5732727004405298</v>
      </c>
      <c r="R43" s="2">
        <v>1.0294702756144301</v>
      </c>
      <c r="S43" s="2">
        <v>1.4658245329703801</v>
      </c>
      <c r="T43" s="2">
        <v>9.9452262988846503</v>
      </c>
      <c r="U43" s="2">
        <v>2.85221534316014</v>
      </c>
      <c r="V43" s="2">
        <v>16.571365154010699</v>
      </c>
      <c r="W43" s="2">
        <v>14.4877744339876</v>
      </c>
      <c r="X43" s="2">
        <v>1.8112403225493501</v>
      </c>
      <c r="Y43" s="2">
        <v>0</v>
      </c>
      <c r="Z43" s="2">
        <v>1.4554885148724399E-2</v>
      </c>
      <c r="AA43" s="2">
        <v>1.5878056525881201E-2</v>
      </c>
    </row>
    <row r="44" spans="1:27" x14ac:dyDescent="0.2">
      <c r="A44" t="s">
        <v>12</v>
      </c>
      <c r="B44" t="s">
        <v>72</v>
      </c>
      <c r="C44" s="2">
        <v>3.39418201786537E-2</v>
      </c>
      <c r="D44" s="2">
        <v>0.15824938104127301</v>
      </c>
      <c r="E44" s="2">
        <v>0.147890660521414</v>
      </c>
      <c r="F44" s="2">
        <v>0.39906825226897003</v>
      </c>
      <c r="G44" s="2">
        <v>0.11091726673498301</v>
      </c>
      <c r="H44" s="2">
        <v>8.1273934484943605E-2</v>
      </c>
      <c r="I44" s="2">
        <v>0.36850040909394499</v>
      </c>
      <c r="J44" s="2">
        <v>0.27199119700236002</v>
      </c>
      <c r="K44" s="2">
        <v>0.20436770005473001</v>
      </c>
      <c r="L44" s="2">
        <v>0.232400257275928</v>
      </c>
      <c r="M44" s="2">
        <v>0.15097535315719399</v>
      </c>
      <c r="N44" s="2">
        <v>0.21915847730579099</v>
      </c>
      <c r="O44" s="2">
        <v>0.61950342636217104</v>
      </c>
      <c r="P44" s="2">
        <v>0.263511741941726</v>
      </c>
      <c r="Q44" s="2">
        <v>0.86426045984761102</v>
      </c>
      <c r="R44" s="2">
        <v>0.12502361118934999</v>
      </c>
      <c r="S44" s="2">
        <v>0.72058529861255904</v>
      </c>
      <c r="T44" s="2">
        <v>2.19397803771058</v>
      </c>
      <c r="U44" s="2">
        <v>4.8560693938437103</v>
      </c>
      <c r="V44" s="2">
        <v>49.607839530720099</v>
      </c>
      <c r="W44" s="2">
        <v>10.38344106447</v>
      </c>
      <c r="X44" s="2">
        <v>0.40763175742271202</v>
      </c>
      <c r="Y44" s="2">
        <v>0</v>
      </c>
      <c r="Z44" s="2">
        <v>7.0528078991448397E-3</v>
      </c>
      <c r="AA44" s="2">
        <v>0</v>
      </c>
    </row>
    <row r="45" spans="1:27" x14ac:dyDescent="0.2">
      <c r="A45" t="s">
        <v>13</v>
      </c>
      <c r="B45" t="s">
        <v>70</v>
      </c>
      <c r="C45" s="2">
        <v>2.9899382191581001</v>
      </c>
      <c r="D45" s="2">
        <v>0.37874862119793101</v>
      </c>
      <c r="E45" s="2">
        <v>0.22165006685540101</v>
      </c>
      <c r="F45" s="2">
        <v>5.6697908061921201</v>
      </c>
      <c r="G45" s="2">
        <v>1.6400808960733899</v>
      </c>
      <c r="H45" s="2">
        <v>0.135134991445817</v>
      </c>
      <c r="I45" s="2">
        <v>0.59146841240791304</v>
      </c>
      <c r="J45" s="2">
        <v>0.50335124023983302</v>
      </c>
      <c r="K45" s="2">
        <v>0.23400021493262099</v>
      </c>
      <c r="L45" s="2">
        <v>1.41606902995091</v>
      </c>
      <c r="M45" s="2">
        <v>0.81138858807507097</v>
      </c>
      <c r="N45" s="2">
        <v>0.46120578769006199</v>
      </c>
      <c r="O45" s="2">
        <v>0.56163932639749103</v>
      </c>
      <c r="P45" s="2">
        <v>6.10657171668025</v>
      </c>
      <c r="Q45" s="2">
        <v>0.54483452737959204</v>
      </c>
      <c r="R45" s="2">
        <v>0.62207817469097804</v>
      </c>
      <c r="S45" s="2">
        <v>0.43719679669994799</v>
      </c>
      <c r="T45" s="2">
        <v>4.4255885041967096</v>
      </c>
      <c r="U45" s="2">
        <v>0.68720804329566998</v>
      </c>
      <c r="V45" s="2">
        <v>8.4207931220380292</v>
      </c>
      <c r="W45" s="2">
        <v>15.409288990829699</v>
      </c>
      <c r="X45" s="2">
        <v>0.24179585407880999</v>
      </c>
      <c r="Y45" s="2">
        <v>9.9343170628098595E-2</v>
      </c>
      <c r="Z45" s="2">
        <v>8.4674005080440304E-2</v>
      </c>
      <c r="AA45" s="2">
        <v>0.106022826147339</v>
      </c>
    </row>
    <row r="46" spans="1:27" x14ac:dyDescent="0.2">
      <c r="A46" t="s">
        <v>13</v>
      </c>
      <c r="B46" t="s">
        <v>71</v>
      </c>
      <c r="C46" s="2">
        <v>0.96054522583716595</v>
      </c>
      <c r="D46" s="2">
        <v>0.93451876031197001</v>
      </c>
      <c r="E46" s="2">
        <v>0.77694968849114998</v>
      </c>
      <c r="F46" s="2">
        <v>3.65668858516882</v>
      </c>
      <c r="G46" s="2">
        <v>3.6257750876953101</v>
      </c>
      <c r="H46" s="2">
        <v>0.32565889515559798</v>
      </c>
      <c r="I46" s="2">
        <v>1.0922622080209199</v>
      </c>
      <c r="J46" s="2">
        <v>1.72014939248359</v>
      </c>
      <c r="K46" s="2">
        <v>0.48514111332646498</v>
      </c>
      <c r="L46" s="2">
        <v>3.2453940632960898</v>
      </c>
      <c r="M46" s="2">
        <v>0.91682369904582295</v>
      </c>
      <c r="N46" s="2">
        <v>0.296317581191404</v>
      </c>
      <c r="O46" s="2">
        <v>1.3239177967646301</v>
      </c>
      <c r="P46" s="2">
        <v>9.0065817905486796</v>
      </c>
      <c r="Q46" s="2">
        <v>0.98288739358246502</v>
      </c>
      <c r="R46" s="2">
        <v>1.02865627270852</v>
      </c>
      <c r="S46" s="2">
        <v>0.36821864532715298</v>
      </c>
      <c r="T46" s="2">
        <v>1.62545947827731</v>
      </c>
      <c r="U46" s="2">
        <v>0.82500973988884796</v>
      </c>
      <c r="V46" s="2">
        <v>7.2288260872559702</v>
      </c>
      <c r="W46" s="2">
        <v>13.0224507490072</v>
      </c>
      <c r="X46" s="2">
        <v>0.77415096642617798</v>
      </c>
      <c r="Y46" s="2">
        <v>2.99222022740873E-2</v>
      </c>
      <c r="Z46" s="2">
        <v>1.49611011370436E-2</v>
      </c>
      <c r="AA46" s="2">
        <v>0</v>
      </c>
    </row>
    <row r="47" spans="1:27" x14ac:dyDescent="0.2">
      <c r="A47" t="s">
        <v>13</v>
      </c>
      <c r="B47" t="s">
        <v>72</v>
      </c>
      <c r="C47" s="2">
        <v>2.5663510931148799</v>
      </c>
      <c r="D47" s="2">
        <v>0.38956866536062101</v>
      </c>
      <c r="E47" s="2">
        <v>0.218557019997517</v>
      </c>
      <c r="F47" s="2">
        <v>0.20924015745199501</v>
      </c>
      <c r="G47" s="2">
        <v>0.27810496617962899</v>
      </c>
      <c r="H47" s="2">
        <v>0.143815915627996</v>
      </c>
      <c r="I47" s="2">
        <v>0.245359485824373</v>
      </c>
      <c r="J47" s="2">
        <v>0.239924168697839</v>
      </c>
      <c r="K47" s="2">
        <v>0.197664209255805</v>
      </c>
      <c r="L47" s="2">
        <v>0.40875780246063198</v>
      </c>
      <c r="M47" s="2">
        <v>0.19714215669009399</v>
      </c>
      <c r="N47" s="2">
        <v>0.111856823266219</v>
      </c>
      <c r="O47" s="2">
        <v>0.240167530671935</v>
      </c>
      <c r="P47" s="2">
        <v>5.5080092060439396</v>
      </c>
      <c r="Q47" s="2">
        <v>0.157384644872825</v>
      </c>
      <c r="R47" s="2">
        <v>0.63121931050506996</v>
      </c>
      <c r="S47" s="2">
        <v>0.742056800619037</v>
      </c>
      <c r="T47" s="2">
        <v>4.45699873978044</v>
      </c>
      <c r="U47" s="2">
        <v>1.41328937090505</v>
      </c>
      <c r="V47" s="2">
        <v>12.631091120290099</v>
      </c>
      <c r="W47" s="2">
        <v>18.380634871760499</v>
      </c>
      <c r="X47" s="2">
        <v>7.2852339999172497E-2</v>
      </c>
      <c r="Y47" s="2">
        <v>0</v>
      </c>
      <c r="Z47" s="2">
        <v>1.5979546180888399E-2</v>
      </c>
      <c r="AA47" s="2">
        <v>0</v>
      </c>
    </row>
    <row r="48" spans="1:27" x14ac:dyDescent="0.2">
      <c r="A48" t="s">
        <v>14</v>
      </c>
      <c r="B48" t="s">
        <v>70</v>
      </c>
      <c r="C48" s="2">
        <v>0.40847658457819802</v>
      </c>
      <c r="D48" s="2">
        <v>0.241245586403702</v>
      </c>
      <c r="E48" s="2">
        <v>1.2714066137592599</v>
      </c>
      <c r="F48" s="2">
        <v>0.101745254266217</v>
      </c>
      <c r="G48" s="2">
        <v>0.54218505836762099</v>
      </c>
      <c r="H48" s="2">
        <v>0.34921292662020798</v>
      </c>
      <c r="I48" s="2">
        <v>0.16333438189894001</v>
      </c>
      <c r="J48" s="2">
        <v>1.2511526952204799</v>
      </c>
      <c r="K48" s="2">
        <v>0.65457205537212504</v>
      </c>
      <c r="L48" s="2">
        <v>1.5093775628888</v>
      </c>
      <c r="M48" s="2">
        <v>4.1671418904965201</v>
      </c>
      <c r="N48" s="2">
        <v>1.0423565403471899</v>
      </c>
      <c r="O48" s="2">
        <v>1.4376249692362799</v>
      </c>
      <c r="P48" s="2">
        <v>1.59036967606597</v>
      </c>
      <c r="Q48" s="2">
        <v>1.69918095436113</v>
      </c>
      <c r="R48" s="2">
        <v>0.88275846153876303</v>
      </c>
      <c r="S48" s="2">
        <v>7.67479485086875</v>
      </c>
      <c r="T48" s="2">
        <v>1.0266490629985201</v>
      </c>
      <c r="U48" s="2">
        <v>2.2897212700359399</v>
      </c>
      <c r="V48" s="2">
        <v>5.3012354902172598</v>
      </c>
      <c r="W48" s="2">
        <v>28.207999827821599</v>
      </c>
      <c r="X48" s="2">
        <v>1.7621383882005099</v>
      </c>
      <c r="Y48" s="2">
        <v>4.34886152817421E-3</v>
      </c>
      <c r="Z48" s="2">
        <v>5.1644435221615603E-2</v>
      </c>
      <c r="AA48" s="2">
        <v>0</v>
      </c>
    </row>
    <row r="49" spans="1:27" x14ac:dyDescent="0.2">
      <c r="A49" t="s">
        <v>14</v>
      </c>
      <c r="B49" t="s">
        <v>71</v>
      </c>
      <c r="C49" s="2">
        <v>0.111843412686812</v>
      </c>
      <c r="D49" s="2">
        <v>0.51773765643724001</v>
      </c>
      <c r="E49" s="2">
        <v>0.71499492413995902</v>
      </c>
      <c r="F49" s="2">
        <v>0.102224519121589</v>
      </c>
      <c r="G49" s="2">
        <v>0.64802925633628194</v>
      </c>
      <c r="H49" s="2">
        <v>0.255235896984354</v>
      </c>
      <c r="I49" s="2">
        <v>1.83924444900367E-2</v>
      </c>
      <c r="J49" s="2">
        <v>0.53727574483892604</v>
      </c>
      <c r="K49" s="2">
        <v>0.59608778061642598</v>
      </c>
      <c r="L49" s="2">
        <v>1.1735962790769401</v>
      </c>
      <c r="M49" s="2">
        <v>2.1082278974861</v>
      </c>
      <c r="N49" s="2">
        <v>9.3919958908722803E-2</v>
      </c>
      <c r="O49" s="2">
        <v>0.65595864829714601</v>
      </c>
      <c r="P49" s="2">
        <v>1.0579843886559701</v>
      </c>
      <c r="Q49" s="2">
        <v>0.74157966334902803</v>
      </c>
      <c r="R49" s="2">
        <v>0.75411380157187102</v>
      </c>
      <c r="S49" s="2">
        <v>3.77581284002857</v>
      </c>
      <c r="T49" s="2">
        <v>0.44605271445675299</v>
      </c>
      <c r="U49" s="2">
        <v>1.50984016244717</v>
      </c>
      <c r="V49" s="2">
        <v>3.5916960182784599</v>
      </c>
      <c r="W49" s="2">
        <v>56.145916930621901</v>
      </c>
      <c r="X49" s="2">
        <v>0.50809854432344204</v>
      </c>
      <c r="Y49" s="2">
        <v>0.329926752017698</v>
      </c>
      <c r="Z49" s="2">
        <v>0</v>
      </c>
      <c r="AA49" s="2">
        <v>5.8721874830799999E-2</v>
      </c>
    </row>
    <row r="50" spans="1:27" x14ac:dyDescent="0.2">
      <c r="A50" t="s">
        <v>14</v>
      </c>
      <c r="B50" t="s">
        <v>72</v>
      </c>
      <c r="C50" s="2">
        <v>0.145119583541688</v>
      </c>
      <c r="D50" s="2">
        <v>0.32171767707114302</v>
      </c>
      <c r="E50" s="2">
        <v>0.164140423793529</v>
      </c>
      <c r="F50" s="2">
        <v>0.201048746223217</v>
      </c>
      <c r="G50" s="2">
        <v>0.46546533088971498</v>
      </c>
      <c r="H50" s="2">
        <v>0.25404033720062302</v>
      </c>
      <c r="I50" s="2">
        <v>0.42317463981202702</v>
      </c>
      <c r="J50" s="2">
        <v>0.69613969276110799</v>
      </c>
      <c r="K50" s="2">
        <v>0.96994853968210104</v>
      </c>
      <c r="L50" s="2">
        <v>1.1228834349444601</v>
      </c>
      <c r="M50" s="2">
        <v>1.49196110051945</v>
      </c>
      <c r="N50" s="2">
        <v>0.72783405733721096</v>
      </c>
      <c r="O50" s="2">
        <v>0.80981997803617001</v>
      </c>
      <c r="P50" s="2">
        <v>1.77954013347039</v>
      </c>
      <c r="Q50" s="2">
        <v>1.68564490990662</v>
      </c>
      <c r="R50" s="2">
        <v>1.7533708000166499</v>
      </c>
      <c r="S50" s="2">
        <v>6.2125557238810796</v>
      </c>
      <c r="T50" s="2">
        <v>1.65988090674194</v>
      </c>
      <c r="U50" s="2">
        <v>7.7677412382290996</v>
      </c>
      <c r="V50" s="2">
        <v>8.5526368399556905</v>
      </c>
      <c r="W50" s="2">
        <v>30.9911184487833</v>
      </c>
      <c r="X50" s="2">
        <v>0.226093802168117</v>
      </c>
      <c r="Y50" s="2">
        <v>3.4456873530968102E-2</v>
      </c>
      <c r="Z50" s="2">
        <v>2.5842655148226E-2</v>
      </c>
      <c r="AA50" s="2">
        <v>0</v>
      </c>
    </row>
    <row r="51" spans="1:27" x14ac:dyDescent="0.2">
      <c r="A51" t="s">
        <v>15</v>
      </c>
      <c r="B51" t="s">
        <v>70</v>
      </c>
      <c r="C51" s="2">
        <v>0.51835639897124697</v>
      </c>
      <c r="D51" s="2">
        <v>0.42404038145724499</v>
      </c>
      <c r="E51" s="2">
        <v>0.87508063958559301</v>
      </c>
      <c r="F51" s="2">
        <v>1.06754878507735</v>
      </c>
      <c r="G51" s="2">
        <v>0.16003121513013699</v>
      </c>
      <c r="H51" s="2">
        <v>0.57550359167344001</v>
      </c>
      <c r="I51" s="2">
        <v>0.31744305105979198</v>
      </c>
      <c r="J51" s="2">
        <v>2.4821195075451099</v>
      </c>
      <c r="K51" s="2">
        <v>0.97578400762242801</v>
      </c>
      <c r="L51" s="2">
        <v>7.3374788272253202</v>
      </c>
      <c r="M51" s="2">
        <v>1.2053211287974801</v>
      </c>
      <c r="N51" s="2">
        <v>0.81564430460905801</v>
      </c>
      <c r="O51" s="2">
        <v>1.91146461452233</v>
      </c>
      <c r="P51" s="2">
        <v>0.89441958629908602</v>
      </c>
      <c r="Q51" s="2">
        <v>1.4586572339047801</v>
      </c>
      <c r="R51" s="2">
        <v>1.65492769596981</v>
      </c>
      <c r="S51" s="2">
        <v>7.5965172208850102</v>
      </c>
      <c r="T51" s="2">
        <v>2.0978059352506202</v>
      </c>
      <c r="U51" s="2">
        <v>3.5658644745959198</v>
      </c>
      <c r="V51" s="2">
        <v>1.68706228454675</v>
      </c>
      <c r="W51" s="2">
        <v>18.462005898006201</v>
      </c>
      <c r="X51" s="2">
        <v>4.3107321040454503</v>
      </c>
      <c r="Y51" s="2">
        <v>1.6760465388858099</v>
      </c>
      <c r="Z51" s="2">
        <v>0.23783137008580801</v>
      </c>
      <c r="AA51" s="2">
        <v>3.9290966445514601E-2</v>
      </c>
    </row>
    <row r="52" spans="1:27" x14ac:dyDescent="0.2">
      <c r="A52" t="s">
        <v>15</v>
      </c>
      <c r="B52" t="s">
        <v>71</v>
      </c>
      <c r="C52" s="2">
        <v>0.98734742545053</v>
      </c>
      <c r="D52" s="2">
        <v>0.128012316574729</v>
      </c>
      <c r="E52" s="2">
        <v>0.84195646024594195</v>
      </c>
      <c r="F52" s="2">
        <v>0.39021628357003302</v>
      </c>
      <c r="G52" s="2">
        <v>0.70798466907944102</v>
      </c>
      <c r="H52" s="2">
        <v>0.74215777383630399</v>
      </c>
      <c r="I52" s="2">
        <v>1.25121616597813</v>
      </c>
      <c r="J52" s="2">
        <v>2.6500213076777799</v>
      </c>
      <c r="K52" s="2">
        <v>1.56035608047733</v>
      </c>
      <c r="L52" s="2">
        <v>7.7804546603425804</v>
      </c>
      <c r="M52" s="2">
        <v>1.67620568787275</v>
      </c>
      <c r="N52" s="2">
        <v>1.2835257450188799</v>
      </c>
      <c r="O52" s="2">
        <v>2.3339073887831598</v>
      </c>
      <c r="P52" s="2">
        <v>0.77091562157315296</v>
      </c>
      <c r="Q52" s="2">
        <v>1.21504616944928</v>
      </c>
      <c r="R52" s="2">
        <v>1.60756000742843</v>
      </c>
      <c r="S52" s="2">
        <v>8.0593540691552708</v>
      </c>
      <c r="T52" s="2">
        <v>2.6709733074513</v>
      </c>
      <c r="U52" s="2">
        <v>4.7509975426168998</v>
      </c>
      <c r="V52" s="2">
        <v>1.7363730472775101</v>
      </c>
      <c r="W52" s="2">
        <v>16.947626443045099</v>
      </c>
      <c r="X52" s="2">
        <v>5.5096820700530298</v>
      </c>
      <c r="Y52" s="2">
        <v>1.32398895996651</v>
      </c>
      <c r="Z52" s="2">
        <v>0.70709031904464503</v>
      </c>
      <c r="AA52" s="2">
        <v>9.1063837412036497E-2</v>
      </c>
    </row>
    <row r="53" spans="1:27" x14ac:dyDescent="0.2">
      <c r="A53" t="s">
        <v>15</v>
      </c>
      <c r="B53" t="s">
        <v>72</v>
      </c>
      <c r="C53" s="2">
        <v>0.23927478478335201</v>
      </c>
      <c r="D53" s="2">
        <v>0.26068103062640602</v>
      </c>
      <c r="E53" s="2">
        <v>0.53079180442429996</v>
      </c>
      <c r="F53" s="2">
        <v>0.44367946165279798</v>
      </c>
      <c r="G53" s="2">
        <v>0.24325928648541101</v>
      </c>
      <c r="H53" s="2">
        <v>0.64645667236873905</v>
      </c>
      <c r="I53" s="2">
        <v>0.58436896498722801</v>
      </c>
      <c r="J53" s="2">
        <v>1.6664871753443899</v>
      </c>
      <c r="K53" s="2">
        <v>1.17953784233443</v>
      </c>
      <c r="L53" s="2">
        <v>3.9414340931735001</v>
      </c>
      <c r="M53" s="2">
        <v>1.7279068959716899</v>
      </c>
      <c r="N53" s="2">
        <v>1.0775481254789401</v>
      </c>
      <c r="O53" s="2">
        <v>0.89145089078348905</v>
      </c>
      <c r="P53" s="2">
        <v>0.75861783231038804</v>
      </c>
      <c r="Q53" s="2">
        <v>1.38877225405145</v>
      </c>
      <c r="R53" s="2">
        <v>2.1913936801248401</v>
      </c>
      <c r="S53" s="2">
        <v>8.5567001537926206</v>
      </c>
      <c r="T53" s="2">
        <v>2.80029865293342</v>
      </c>
      <c r="U53" s="2">
        <v>10.046440008668601</v>
      </c>
      <c r="V53" s="2">
        <v>5.5067997898479302</v>
      </c>
      <c r="W53" s="2">
        <v>10.016738787942501</v>
      </c>
      <c r="X53" s="2">
        <v>4.9386493367048701</v>
      </c>
      <c r="Y53" s="2">
        <v>1.14463179181434</v>
      </c>
      <c r="Z53" s="2">
        <v>0.41498476333036899</v>
      </c>
      <c r="AA53" s="2">
        <v>4.90982299884756E-2</v>
      </c>
    </row>
    <row r="54" spans="1:27" x14ac:dyDescent="0.2">
      <c r="A54" t="s">
        <v>16</v>
      </c>
      <c r="B54" t="s">
        <v>70</v>
      </c>
      <c r="C54" s="2">
        <v>0.47432018432682799</v>
      </c>
      <c r="D54" s="2">
        <v>8.4609408549407697E-2</v>
      </c>
      <c r="E54" s="2">
        <v>0.53699376052459402</v>
      </c>
      <c r="F54" s="2">
        <v>0.268076916026945</v>
      </c>
      <c r="G54" s="2">
        <v>0.87068956951472498</v>
      </c>
      <c r="H54" s="2">
        <v>0.227600169702557</v>
      </c>
      <c r="I54" s="2">
        <v>0.247250624580622</v>
      </c>
      <c r="J54" s="2">
        <v>0.48119452362271298</v>
      </c>
      <c r="K54" s="2">
        <v>1.22971780791635</v>
      </c>
      <c r="L54" s="2">
        <v>2.0391312332492002</v>
      </c>
      <c r="M54" s="2">
        <v>0.73732233573023098</v>
      </c>
      <c r="N54" s="2">
        <v>1.7152472842300801</v>
      </c>
      <c r="O54" s="2">
        <v>1.43443470354526</v>
      </c>
      <c r="P54" s="2">
        <v>0.91639690576105803</v>
      </c>
      <c r="Q54" s="2">
        <v>0.71846910204536896</v>
      </c>
      <c r="R54" s="2">
        <v>1.7085362298010001</v>
      </c>
      <c r="S54" s="2">
        <v>3.3112358547918599</v>
      </c>
      <c r="T54" s="2">
        <v>3.7262134266648399</v>
      </c>
      <c r="U54" s="2">
        <v>5.4850216627662496</v>
      </c>
      <c r="V54" s="2">
        <v>18.786393905462798</v>
      </c>
      <c r="W54" s="2">
        <v>2.52395232531914</v>
      </c>
      <c r="X54" s="2">
        <v>0.44369585321480398</v>
      </c>
      <c r="Y54" s="2">
        <v>3.0795538205671599E-2</v>
      </c>
      <c r="Z54" s="2">
        <v>1.97407383036125E-2</v>
      </c>
      <c r="AA54" s="2">
        <v>3.71164133075748E-2</v>
      </c>
    </row>
    <row r="55" spans="1:27" x14ac:dyDescent="0.2">
      <c r="A55" t="s">
        <v>16</v>
      </c>
      <c r="B55" t="s">
        <v>71</v>
      </c>
      <c r="C55" s="2">
        <v>0.45541779448268399</v>
      </c>
      <c r="D55" s="2">
        <v>0.361987438445182</v>
      </c>
      <c r="E55" s="2">
        <v>0.98918280199196296</v>
      </c>
      <c r="F55" s="2">
        <v>0.27248696110810899</v>
      </c>
      <c r="G55" s="2">
        <v>0.68090200325205297</v>
      </c>
      <c r="H55" s="2">
        <v>0.24006258525815999</v>
      </c>
      <c r="I55" s="2">
        <v>0.36521487327233199</v>
      </c>
      <c r="J55" s="2">
        <v>0.641962686133143</v>
      </c>
      <c r="K55" s="2">
        <v>1.4028256198253599</v>
      </c>
      <c r="L55" s="2">
        <v>2.3442427330843199</v>
      </c>
      <c r="M55" s="2">
        <v>1.48222213303508</v>
      </c>
      <c r="N55" s="2">
        <v>1.9799773212415599</v>
      </c>
      <c r="O55" s="2">
        <v>1.98331332607585</v>
      </c>
      <c r="P55" s="2">
        <v>1.0918038484605801</v>
      </c>
      <c r="Q55" s="2">
        <v>0.51023338507941496</v>
      </c>
      <c r="R55" s="2">
        <v>1.62477330444069</v>
      </c>
      <c r="S55" s="2">
        <v>3.9393609393994402</v>
      </c>
      <c r="T55" s="2">
        <v>4.8009296857301296</v>
      </c>
      <c r="U55" s="2">
        <v>6.2635846903266303</v>
      </c>
      <c r="V55" s="2">
        <v>19.889460753684201</v>
      </c>
      <c r="W55" s="2">
        <v>3.7588059180200601</v>
      </c>
      <c r="X55" s="2">
        <v>0.65592572593674103</v>
      </c>
      <c r="Y55" s="2">
        <v>7.9803020227895802E-2</v>
      </c>
      <c r="Z55" s="2">
        <v>0.20681804336787299</v>
      </c>
      <c r="AA55" s="2">
        <v>4.0941658137154502E-2</v>
      </c>
    </row>
    <row r="56" spans="1:27" x14ac:dyDescent="0.2">
      <c r="A56" t="s">
        <v>16</v>
      </c>
      <c r="B56" t="s">
        <v>72</v>
      </c>
      <c r="C56" s="2">
        <v>0.21827144155133801</v>
      </c>
      <c r="D56" s="2">
        <v>0.120789219285863</v>
      </c>
      <c r="E56" s="2">
        <v>0.321762655248931</v>
      </c>
      <c r="F56" s="2">
        <v>0.22306153826585201</v>
      </c>
      <c r="G56" s="2">
        <v>0.41488160142990399</v>
      </c>
      <c r="H56" s="2">
        <v>0.17903655277025199</v>
      </c>
      <c r="I56" s="2">
        <v>0.188123958682716</v>
      </c>
      <c r="J56" s="2">
        <v>0.24094539475655199</v>
      </c>
      <c r="K56" s="2">
        <v>0.76495825871274203</v>
      </c>
      <c r="L56" s="2">
        <v>0.77221691308504403</v>
      </c>
      <c r="M56" s="2">
        <v>0.26823741858460698</v>
      </c>
      <c r="N56" s="2">
        <v>0.65378801603954495</v>
      </c>
      <c r="O56" s="2">
        <v>0.68595276182437803</v>
      </c>
      <c r="P56" s="2">
        <v>0.34678898503895</v>
      </c>
      <c r="Q56" s="2">
        <v>0.427973402097096</v>
      </c>
      <c r="R56" s="2">
        <v>0.93960101414615504</v>
      </c>
      <c r="S56" s="2">
        <v>1.83554996009444</v>
      </c>
      <c r="T56" s="2">
        <v>2.1610062273366699</v>
      </c>
      <c r="U56" s="2">
        <v>2.7253509329866001</v>
      </c>
      <c r="V56" s="2">
        <v>35.456930503401402</v>
      </c>
      <c r="W56" s="2">
        <v>0.81152216846679803</v>
      </c>
      <c r="X56" s="2">
        <v>0.15791457494333799</v>
      </c>
      <c r="Y56" s="2">
        <v>5.6795114488903599E-2</v>
      </c>
      <c r="Z56" s="2">
        <v>7.7685597247221499E-3</v>
      </c>
      <c r="AA56" s="2">
        <v>6.0379910396212901E-3</v>
      </c>
    </row>
    <row r="57" spans="1:27" x14ac:dyDescent="0.2">
      <c r="A57" t="s">
        <v>17</v>
      </c>
      <c r="B57" t="s">
        <v>70</v>
      </c>
      <c r="C57" s="2">
        <v>9.5480245659029905E-2</v>
      </c>
      <c r="D57" s="2">
        <v>0.117315348608588</v>
      </c>
      <c r="E57" s="2">
        <v>0.35060827761996799</v>
      </c>
      <c r="F57" s="2">
        <v>0.36081365443373598</v>
      </c>
      <c r="G57" s="2">
        <v>0.40408132344633901</v>
      </c>
      <c r="H57" s="2">
        <v>1.44654886042143</v>
      </c>
      <c r="I57" s="2">
        <v>0.72320399643294597</v>
      </c>
      <c r="J57" s="2">
        <v>0.19277494281847901</v>
      </c>
      <c r="K57" s="2">
        <v>0.32559606867142898</v>
      </c>
      <c r="L57" s="2">
        <v>0.211704779472045</v>
      </c>
      <c r="M57" s="2">
        <v>1.6002431374214401</v>
      </c>
      <c r="N57" s="2">
        <v>1.07831254100531</v>
      </c>
      <c r="O57" s="2">
        <v>0.75420156151486695</v>
      </c>
      <c r="P57" s="2">
        <v>1.83644995416486</v>
      </c>
      <c r="Q57" s="2">
        <v>1.90031714323984</v>
      </c>
      <c r="R57" s="2">
        <v>1.6560203084415199</v>
      </c>
      <c r="S57" s="2">
        <v>0.62433058734791302</v>
      </c>
      <c r="T57" s="2">
        <v>0.66074343756051201</v>
      </c>
      <c r="U57" s="2">
        <v>0.97964746648347101</v>
      </c>
      <c r="V57" s="2">
        <v>1.0626415190898499</v>
      </c>
      <c r="W57" s="2">
        <v>29.044225893777899</v>
      </c>
      <c r="X57" s="2">
        <v>0.97966076230613597</v>
      </c>
      <c r="Y57" s="2">
        <v>5.1642422084327899E-2</v>
      </c>
      <c r="Z57" s="2">
        <v>9.7212128540650505E-2</v>
      </c>
      <c r="AA57" s="2">
        <v>0</v>
      </c>
    </row>
    <row r="58" spans="1:27" x14ac:dyDescent="0.2">
      <c r="A58" t="s">
        <v>17</v>
      </c>
      <c r="B58" t="s">
        <v>71</v>
      </c>
      <c r="C58" s="2">
        <v>6.2901982985013594E-2</v>
      </c>
      <c r="D58" s="2">
        <v>0.15209052749784399</v>
      </c>
      <c r="E58" s="2">
        <v>0.307723778655004</v>
      </c>
      <c r="F58" s="2">
        <v>0.20767318818468899</v>
      </c>
      <c r="G58" s="2">
        <v>0.53869819297907595</v>
      </c>
      <c r="H58" s="2">
        <v>0.63666504550764802</v>
      </c>
      <c r="I58" s="2">
        <v>0.50216884825199803</v>
      </c>
      <c r="J58" s="2">
        <v>0.44426418090648501</v>
      </c>
      <c r="K58" s="2">
        <v>0.80386883305216394</v>
      </c>
      <c r="L58" s="2">
        <v>0.55183489177641598</v>
      </c>
      <c r="M58" s="2">
        <v>2.6161957462349599</v>
      </c>
      <c r="N58" s="2">
        <v>0.94154705321370902</v>
      </c>
      <c r="O58" s="2">
        <v>1.1448079962234701</v>
      </c>
      <c r="P58" s="2">
        <v>1.6524754597750899</v>
      </c>
      <c r="Q58" s="2">
        <v>1.42242697572293</v>
      </c>
      <c r="R58" s="2">
        <v>2.61639469075253</v>
      </c>
      <c r="S58" s="2">
        <v>0.85610378606182502</v>
      </c>
      <c r="T58" s="2">
        <v>0.52985567906903797</v>
      </c>
      <c r="U58" s="2">
        <v>0.92333903990934596</v>
      </c>
      <c r="V58" s="2">
        <v>1.25652982478678</v>
      </c>
      <c r="W58" s="2">
        <v>33.831857009229303</v>
      </c>
      <c r="X58" s="2">
        <v>1.64525356985716</v>
      </c>
      <c r="Y58" s="2">
        <v>0.16783466537135799</v>
      </c>
      <c r="Z58" s="2">
        <v>0.12383274817801899</v>
      </c>
      <c r="AA58" s="2">
        <v>0</v>
      </c>
    </row>
    <row r="59" spans="1:27" x14ac:dyDescent="0.2">
      <c r="A59" t="s">
        <v>17</v>
      </c>
      <c r="B59" t="s">
        <v>72</v>
      </c>
      <c r="C59" s="2">
        <v>3.4716335246768502E-2</v>
      </c>
      <c r="D59" s="2">
        <v>7.2889768096176505E-2</v>
      </c>
      <c r="E59" s="2">
        <v>0.135130066778196</v>
      </c>
      <c r="F59" s="2">
        <v>3.48847534599332E-2</v>
      </c>
      <c r="G59" s="2">
        <v>4.2788734039287603E-2</v>
      </c>
      <c r="H59" s="2">
        <v>0.11336910022461601</v>
      </c>
      <c r="I59" s="2">
        <v>0.27319742220388699</v>
      </c>
      <c r="J59" s="2">
        <v>4.7946540664457998E-2</v>
      </c>
      <c r="K59" s="2">
        <v>0.148418769265897</v>
      </c>
      <c r="L59" s="2">
        <v>0.13479307369933299</v>
      </c>
      <c r="M59" s="2">
        <v>0.22765829573846499</v>
      </c>
      <c r="N59" s="2">
        <v>0.144187937184135</v>
      </c>
      <c r="O59" s="2">
        <v>0.13853319314564799</v>
      </c>
      <c r="P59" s="2">
        <v>0.22730621057543399</v>
      </c>
      <c r="Q59" s="2">
        <v>0.40843260792015401</v>
      </c>
      <c r="R59" s="2">
        <v>0.57632761397177301</v>
      </c>
      <c r="S59" s="2">
        <v>1.43338073981589</v>
      </c>
      <c r="T59" s="2">
        <v>1.2828219517014201</v>
      </c>
      <c r="U59" s="2">
        <v>1.29098924419855</v>
      </c>
      <c r="V59" s="2">
        <v>1.3125937414940301</v>
      </c>
      <c r="W59" s="2">
        <v>35.378645486722498</v>
      </c>
      <c r="X59" s="2">
        <v>1.06793108998791</v>
      </c>
      <c r="Y59" s="2">
        <v>8.4936194570216603E-2</v>
      </c>
      <c r="Z59" s="2">
        <v>1.2685364894521099E-3</v>
      </c>
      <c r="AA59" s="2">
        <v>0</v>
      </c>
    </row>
    <row r="60" spans="1:27" x14ac:dyDescent="0.2">
      <c r="A60" t="s">
        <v>18</v>
      </c>
      <c r="B60" t="s">
        <v>70</v>
      </c>
      <c r="C60" s="2">
        <v>0</v>
      </c>
      <c r="D60" s="2">
        <v>0.203591364165294</v>
      </c>
      <c r="E60" s="2">
        <v>0.40280831699240699</v>
      </c>
      <c r="F60" s="2">
        <v>0.30489712581841599</v>
      </c>
      <c r="G60" s="2">
        <v>0.42817808199449497</v>
      </c>
      <c r="H60" s="2">
        <v>0.83319822947633104</v>
      </c>
      <c r="I60" s="2">
        <v>0.49407245061359201</v>
      </c>
      <c r="J60" s="2">
        <v>0.72877816406491003</v>
      </c>
      <c r="K60" s="2">
        <v>0.41490396800214802</v>
      </c>
      <c r="L60" s="2">
        <v>0.665773827812144</v>
      </c>
      <c r="M60" s="2">
        <v>0.97552570098145397</v>
      </c>
      <c r="N60" s="2">
        <v>1.2719597528783499</v>
      </c>
      <c r="O60" s="2">
        <v>1.7993750835006099</v>
      </c>
      <c r="P60" s="2">
        <v>1.13250094053248</v>
      </c>
      <c r="Q60" s="2">
        <v>0.559904277395885</v>
      </c>
      <c r="R60" s="2">
        <v>1.2097894105645299</v>
      </c>
      <c r="S60" s="2">
        <v>3.59666154870576</v>
      </c>
      <c r="T60" s="2">
        <v>0.857000454876373</v>
      </c>
      <c r="U60" s="2">
        <v>0.54358301246079299</v>
      </c>
      <c r="V60" s="2">
        <v>1.14714622555109</v>
      </c>
      <c r="W60" s="2">
        <v>45.138687846649802</v>
      </c>
      <c r="X60" s="2">
        <v>1.06279079453273</v>
      </c>
      <c r="Y60" s="2">
        <v>8.9338726313472394E-2</v>
      </c>
      <c r="Z60" s="2">
        <v>0.12531884299656301</v>
      </c>
      <c r="AA60" s="2">
        <v>5.23917280538439E-2</v>
      </c>
    </row>
    <row r="61" spans="1:27" x14ac:dyDescent="0.2">
      <c r="A61" t="s">
        <v>18</v>
      </c>
      <c r="B61" t="s">
        <v>71</v>
      </c>
      <c r="C61" s="2">
        <v>4.3300884200990597E-2</v>
      </c>
      <c r="D61" s="2">
        <v>0.133328356741966</v>
      </c>
      <c r="E61" s="2">
        <v>0.22214391938931499</v>
      </c>
      <c r="F61" s="2">
        <v>0.227314263562644</v>
      </c>
      <c r="G61" s="2">
        <v>0.23847718382477001</v>
      </c>
      <c r="H61" s="2">
        <v>1.3881105017000299</v>
      </c>
      <c r="I61" s="2">
        <v>0.38802614413388598</v>
      </c>
      <c r="J61" s="2">
        <v>0.52036497893983003</v>
      </c>
      <c r="K61" s="2">
        <v>0.414506723271025</v>
      </c>
      <c r="L61" s="2">
        <v>0.67845747889096197</v>
      </c>
      <c r="M61" s="2">
        <v>0.976869396551582</v>
      </c>
      <c r="N61" s="2">
        <v>1.36067312148008</v>
      </c>
      <c r="O61" s="2">
        <v>1.5746535435151401</v>
      </c>
      <c r="P61" s="2">
        <v>0.53632561127952005</v>
      </c>
      <c r="Q61" s="2">
        <v>0.60559668411608403</v>
      </c>
      <c r="R61" s="2">
        <v>1.55444527409518</v>
      </c>
      <c r="S61" s="2">
        <v>3.5224622414206501</v>
      </c>
      <c r="T61" s="2">
        <v>0.60313222407487799</v>
      </c>
      <c r="U61" s="2">
        <v>0.48822085751804201</v>
      </c>
      <c r="V61" s="2">
        <v>0.84113616316772499</v>
      </c>
      <c r="W61" s="2">
        <v>45.001598017359299</v>
      </c>
      <c r="X61" s="2">
        <v>0.72889558470267701</v>
      </c>
      <c r="Y61" s="2">
        <v>0.38412906124134699</v>
      </c>
      <c r="Z61" s="2">
        <v>2.0391230364651399E-2</v>
      </c>
      <c r="AA61" s="2">
        <v>0</v>
      </c>
    </row>
    <row r="62" spans="1:27" x14ac:dyDescent="0.2">
      <c r="A62" t="s">
        <v>18</v>
      </c>
      <c r="B62" t="s">
        <v>72</v>
      </c>
      <c r="C62" s="2">
        <v>4.3737558197810798E-2</v>
      </c>
      <c r="D62" s="2">
        <v>0.18910045425142699</v>
      </c>
      <c r="E62" s="2">
        <v>2.5581124080456898E-2</v>
      </c>
      <c r="F62" s="2">
        <v>0.22339393447408001</v>
      </c>
      <c r="G62" s="2">
        <v>0.12739810495023601</v>
      </c>
      <c r="H62" s="2">
        <v>0.84109391452961302</v>
      </c>
      <c r="I62" s="2">
        <v>0.15112282908628799</v>
      </c>
      <c r="J62" s="2">
        <v>0.42200831053821702</v>
      </c>
      <c r="K62" s="2">
        <v>0.59740857932662195</v>
      </c>
      <c r="L62" s="2">
        <v>1.33823254865354</v>
      </c>
      <c r="M62" s="2">
        <v>0.99331085516138895</v>
      </c>
      <c r="N62" s="2">
        <v>1.5204894794508399</v>
      </c>
      <c r="O62" s="2">
        <v>1.6201787935929599</v>
      </c>
      <c r="P62" s="2">
        <v>0.54917826610619203</v>
      </c>
      <c r="Q62" s="2">
        <v>1.1856238423323899</v>
      </c>
      <c r="R62" s="2">
        <v>3.4862881645170498</v>
      </c>
      <c r="S62" s="2">
        <v>1.9804873283995601</v>
      </c>
      <c r="T62" s="2">
        <v>1.80363455362583</v>
      </c>
      <c r="U62" s="2">
        <v>2.6077867525192202</v>
      </c>
      <c r="V62" s="2">
        <v>3.3345451648848501</v>
      </c>
      <c r="W62" s="2">
        <v>40.316456831366501</v>
      </c>
      <c r="X62" s="2">
        <v>0.26746295827269601</v>
      </c>
      <c r="Y62" s="2">
        <v>4.8416500479385803E-2</v>
      </c>
      <c r="Z62" s="2">
        <v>3.1828220108330502E-2</v>
      </c>
      <c r="AA62" s="2">
        <v>1.8327180815904599E-2</v>
      </c>
    </row>
    <row r="63" spans="1:27" ht="9" customHeight="1" x14ac:dyDescent="0.2"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x14ac:dyDescent="0.2">
      <c r="A64" t="s">
        <v>53</v>
      </c>
      <c r="B64" t="s">
        <v>70</v>
      </c>
      <c r="C64" s="2">
        <v>8.0885596300129439E-2</v>
      </c>
      <c r="D64" s="2">
        <v>9.3481736259244289E-2</v>
      </c>
      <c r="E64" s="2">
        <v>0.69649927787832322</v>
      </c>
      <c r="F64" s="2">
        <v>0.29897984582415699</v>
      </c>
      <c r="G64" s="2">
        <v>0.14147035787117021</v>
      </c>
      <c r="H64" s="2">
        <v>0.12045286931946993</v>
      </c>
      <c r="I64" s="2">
        <v>0.29581745334784998</v>
      </c>
      <c r="J64" s="2">
        <v>1.163540641314039</v>
      </c>
      <c r="K64" s="2">
        <v>9.1991015961518396</v>
      </c>
      <c r="L64" s="2">
        <v>0.93355670608553487</v>
      </c>
      <c r="M64" s="2">
        <v>0.42765019783785035</v>
      </c>
      <c r="N64" s="2">
        <v>0.19127494547667259</v>
      </c>
      <c r="O64" s="2">
        <v>0.8318504760562857</v>
      </c>
      <c r="P64" s="2">
        <v>0.80623171772383939</v>
      </c>
      <c r="Q64" s="2">
        <v>1.3513966394038965</v>
      </c>
      <c r="R64" s="2">
        <v>1.2195423080693635</v>
      </c>
      <c r="S64" s="2">
        <v>1.5260644093785667</v>
      </c>
      <c r="T64" s="2">
        <v>1.6671118255928714</v>
      </c>
      <c r="U64" s="2">
        <v>5.4281431869445562</v>
      </c>
      <c r="V64" s="2">
        <v>9.3706752529058885</v>
      </c>
      <c r="W64" s="2">
        <v>3.8939369818243268</v>
      </c>
      <c r="X64" s="2">
        <v>0.62352663648257656</v>
      </c>
      <c r="Y64" s="2">
        <v>0.68768307633565229</v>
      </c>
      <c r="Z64" s="2">
        <v>8.8360176300197227E-2</v>
      </c>
      <c r="AA64" s="2">
        <v>0.30714968586893304</v>
      </c>
    </row>
    <row r="65" spans="1:27" x14ac:dyDescent="0.2">
      <c r="A65" t="s">
        <v>53</v>
      </c>
      <c r="B65" t="s">
        <v>72</v>
      </c>
      <c r="C65" s="2">
        <v>0.32386337708859569</v>
      </c>
      <c r="D65" s="2">
        <v>5.3591652878586769E-2</v>
      </c>
      <c r="E65" s="2">
        <v>0.62307428633046436</v>
      </c>
      <c r="F65" s="2">
        <v>6.835422413987223E-2</v>
      </c>
      <c r="G65" s="2">
        <v>0.12694830382960701</v>
      </c>
      <c r="H65" s="2">
        <v>5.4038444817564597E-2</v>
      </c>
      <c r="I65" s="2">
        <v>0.15846575861165091</v>
      </c>
      <c r="J65" s="2">
        <v>0.20851719211042199</v>
      </c>
      <c r="K65" s="2">
        <v>2.5369268584545033</v>
      </c>
      <c r="L65" s="2">
        <v>0.17847180505447599</v>
      </c>
      <c r="M65" s="2">
        <v>0.23949964527040032</v>
      </c>
      <c r="N65" s="2">
        <v>6.6603635261509364E-2</v>
      </c>
      <c r="O65" s="2">
        <v>0.40536733228711963</v>
      </c>
      <c r="P65" s="2">
        <v>0.44711577993412271</v>
      </c>
      <c r="Q65" s="2">
        <v>0.35733559540254661</v>
      </c>
      <c r="R65" s="2">
        <v>0.4726272017938935</v>
      </c>
      <c r="S65" s="2">
        <v>0.72072474685280374</v>
      </c>
      <c r="T65" s="2">
        <v>1.3365730012465187</v>
      </c>
      <c r="U65" s="2">
        <v>11.773669641827567</v>
      </c>
      <c r="V65" s="2">
        <v>25.53824187931647</v>
      </c>
      <c r="W65" s="2">
        <v>3.4436251677823733</v>
      </c>
      <c r="X65" s="2">
        <v>0.6258725717760053</v>
      </c>
      <c r="Y65" s="2">
        <v>0.22785915980659543</v>
      </c>
      <c r="Z65" s="2">
        <v>9.2738259261483207E-3</v>
      </c>
      <c r="AA65" s="2">
        <v>8.6667217237400229E-2</v>
      </c>
    </row>
  </sheetData>
  <mergeCells count="4">
    <mergeCell ref="A1:A2"/>
    <mergeCell ref="B1:B2"/>
    <mergeCell ref="C1:V1"/>
    <mergeCell ref="W1:AA1"/>
  </mergeCells>
  <conditionalFormatting sqref="C3:V63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31836C8-AA21-AA46-9232-D7DA5CE78C76}</x14:id>
        </ext>
      </extLst>
    </cfRule>
  </conditionalFormatting>
  <conditionalFormatting sqref="W3:AA63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CB86D6-232C-D24E-B799-05BE1928CDFD}</x14:id>
        </ext>
      </extLst>
    </cfRule>
  </conditionalFormatting>
  <conditionalFormatting sqref="C64:V65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DFEFBC-7E61-6D44-BFE5-554B32E9AA3C}</x14:id>
        </ext>
      </extLst>
    </cfRule>
  </conditionalFormatting>
  <conditionalFormatting sqref="W64:AA65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C248CC-6CCD-9B41-AF72-5FB6D783CE56}</x14:id>
        </ext>
      </extLst>
    </cfRule>
  </conditionalFormatting>
  <conditionalFormatting sqref="W3:AA65">
    <cfRule type="dataBar" priority="1">
      <dataBar>
        <cfvo type="min"/>
        <cfvo type="num" val="60"/>
        <color rgb="FF0070C0"/>
      </dataBar>
      <extLst>
        <ext xmlns:x14="http://schemas.microsoft.com/office/spreadsheetml/2009/9/main" uri="{B025F937-C7B1-47D3-B67F-A62EFF666E3E}">
          <x14:id>{27F988EF-B233-1D42-B12C-2DF599729E8F}</x14:id>
        </ext>
      </extLst>
    </cfRule>
    <cfRule type="dataBar" priority="6">
      <dataBar>
        <cfvo type="min"/>
        <cfvo type="num" val="60"/>
        <color rgb="FF638EC6"/>
      </dataBar>
      <extLst>
        <ext xmlns:x14="http://schemas.microsoft.com/office/spreadsheetml/2009/9/main" uri="{B025F937-C7B1-47D3-B67F-A62EFF666E3E}">
          <x14:id>{B43D58EB-F95E-834D-9F8C-0E95F0BAAAA6}</x14:id>
        </ext>
      </extLst>
    </cfRule>
  </conditionalFormatting>
  <conditionalFormatting sqref="C3:V65">
    <cfRule type="dataBar" priority="2">
      <dataBar>
        <cfvo type="min"/>
        <cfvo type="num" val="60"/>
        <color rgb="FFFF0000"/>
      </dataBar>
      <extLst>
        <ext xmlns:x14="http://schemas.microsoft.com/office/spreadsheetml/2009/9/main" uri="{B025F937-C7B1-47D3-B67F-A62EFF666E3E}">
          <x14:id>{5440D32B-100E-ED44-9EAE-63FC005AA91B}</x14:id>
        </ext>
      </extLst>
    </cfRule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0949B26-E2DB-1C4E-94E3-5BD824B59C4E}</x14:id>
        </ext>
      </extLst>
    </cfRule>
    <cfRule type="dataBar" priority="4">
      <dataBar>
        <cfvo type="min"/>
        <cfvo type="num" val="60"/>
        <color rgb="FF638EC6"/>
      </dataBar>
      <extLst>
        <ext xmlns:x14="http://schemas.microsoft.com/office/spreadsheetml/2009/9/main" uri="{B025F937-C7B1-47D3-B67F-A62EFF666E3E}">
          <x14:id>{1400DCBC-27F5-074B-95C6-2D7823F59DA6}</x14:id>
        </ext>
      </extLst>
    </cfRule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14C549-D5EE-EE42-99E8-0F475343A47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31836C8-AA21-AA46-9232-D7DA5CE78C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V63</xm:sqref>
        </x14:conditionalFormatting>
        <x14:conditionalFormatting xmlns:xm="http://schemas.microsoft.com/office/excel/2006/main">
          <x14:cfRule type="dataBar" id="{1BCB86D6-232C-D24E-B799-05BE1928CD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3:AA63</xm:sqref>
        </x14:conditionalFormatting>
        <x14:conditionalFormatting xmlns:xm="http://schemas.microsoft.com/office/excel/2006/main">
          <x14:cfRule type="dataBar" id="{07DFEFBC-7E61-6D44-BFE5-554B32E9AA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:V65</xm:sqref>
        </x14:conditionalFormatting>
        <x14:conditionalFormatting xmlns:xm="http://schemas.microsoft.com/office/excel/2006/main">
          <x14:cfRule type="dataBar" id="{CDC248CC-6CCD-9B41-AF72-5FB6D783CE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64:AA65</xm:sqref>
        </x14:conditionalFormatting>
        <x14:conditionalFormatting xmlns:xm="http://schemas.microsoft.com/office/excel/2006/main">
          <x14:cfRule type="dataBar" id="{27F988EF-B233-1D42-B12C-2DF599729E8F}">
            <x14:dataBar minLength="0" maxLength="100" gradient="0">
              <x14:cfvo type="autoMin"/>
              <x14:cfvo type="num">
                <xm:f>60</xm:f>
              </x14:cfvo>
              <x14:negativeFillColor rgb="FFFF0000"/>
              <x14:axisColor rgb="FF000000"/>
            </x14:dataBar>
          </x14:cfRule>
          <x14:cfRule type="dataBar" id="{B43D58EB-F95E-834D-9F8C-0E95F0BAAAA6}">
            <x14:dataBar minLength="0" maxLength="100" gradient="0">
              <x14:cfvo type="autoMin"/>
              <x14:cfvo type="num">
                <xm:f>60</xm:f>
              </x14:cfvo>
              <x14:negativeFillColor rgb="FFFF0000"/>
              <x14:axisColor rgb="FF000000"/>
            </x14:dataBar>
          </x14:cfRule>
          <xm:sqref>W3:AA65</xm:sqref>
        </x14:conditionalFormatting>
        <x14:conditionalFormatting xmlns:xm="http://schemas.microsoft.com/office/excel/2006/main">
          <x14:cfRule type="dataBar" id="{5440D32B-100E-ED44-9EAE-63FC005AA91B}">
            <x14:dataBar minLength="0" maxLength="100" gradient="0">
              <x14:cfvo type="autoMin"/>
              <x14:cfvo type="num">
                <xm:f>60</xm:f>
              </x14:cfvo>
              <x14:negativeFillColor rgb="FFFF0000"/>
              <x14:axisColor rgb="FF000000"/>
            </x14:dataBar>
          </x14:cfRule>
          <x14:cfRule type="dataBar" id="{E0949B26-E2DB-1C4E-94E3-5BD824B59C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400DCBC-27F5-074B-95C6-2D7823F59DA6}">
            <x14:dataBar minLength="0" maxLength="100" gradient="0">
              <x14:cfvo type="autoMin"/>
              <x14:cfvo type="num">
                <xm:f>60</xm:f>
              </x14:cfvo>
              <x14:negativeFillColor rgb="FFFF0000"/>
              <x14:axisColor rgb="FF000000"/>
            </x14:dataBar>
          </x14:cfRule>
          <x14:cfRule type="dataBar" id="{0A14C549-D5EE-EE42-99E8-0F475343A4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V6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79070-1008-0B43-9B85-087B7139442A}">
  <dimension ref="A1:AA30"/>
  <sheetViews>
    <sheetView zoomScale="109" zoomScaleNormal="109" workbookViewId="0">
      <selection activeCell="A34" sqref="A34"/>
    </sheetView>
  </sheetViews>
  <sheetFormatPr baseColWidth="10" defaultRowHeight="16" x14ac:dyDescent="0.2"/>
  <cols>
    <col min="1" max="1" width="14" customWidth="1"/>
    <col min="2" max="2" width="10.1640625" customWidth="1"/>
  </cols>
  <sheetData>
    <row r="1" spans="1:27" x14ac:dyDescent="0.2">
      <c r="A1" s="20" t="s">
        <v>46</v>
      </c>
      <c r="B1" s="20" t="s">
        <v>21</v>
      </c>
      <c r="C1" s="19" t="s">
        <v>23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 t="s">
        <v>22</v>
      </c>
      <c r="X1" s="19"/>
      <c r="Y1" s="19"/>
      <c r="Z1" s="19"/>
      <c r="AA1" s="19"/>
    </row>
    <row r="2" spans="1:27" x14ac:dyDescent="0.2">
      <c r="A2" s="20"/>
      <c r="B2" s="20"/>
      <c r="C2" s="3">
        <v>-20</v>
      </c>
      <c r="D2" s="3">
        <v>-19</v>
      </c>
      <c r="E2" s="3">
        <v>-18</v>
      </c>
      <c r="F2" s="3">
        <v>-17</v>
      </c>
      <c r="G2" s="3">
        <v>-16</v>
      </c>
      <c r="H2" s="3">
        <v>-15</v>
      </c>
      <c r="I2" s="3">
        <v>-14</v>
      </c>
      <c r="J2" s="3">
        <v>-13</v>
      </c>
      <c r="K2" s="3">
        <v>-12</v>
      </c>
      <c r="L2" s="3">
        <v>-11</v>
      </c>
      <c r="M2" s="3">
        <v>-10</v>
      </c>
      <c r="N2" s="3">
        <v>-9</v>
      </c>
      <c r="O2" s="3">
        <v>-8</v>
      </c>
      <c r="P2" s="3">
        <v>-7</v>
      </c>
      <c r="Q2" s="3">
        <v>-6</v>
      </c>
      <c r="R2" s="3">
        <v>-5</v>
      </c>
      <c r="S2" s="3">
        <v>-4</v>
      </c>
      <c r="T2" s="3">
        <v>-3</v>
      </c>
      <c r="U2" s="3">
        <v>-2</v>
      </c>
      <c r="V2" s="3">
        <v>-1</v>
      </c>
      <c r="W2" s="3">
        <v>1</v>
      </c>
      <c r="X2" s="3">
        <v>2</v>
      </c>
      <c r="Y2" s="3">
        <v>3</v>
      </c>
      <c r="Z2" s="3">
        <v>4</v>
      </c>
      <c r="AA2" s="3">
        <v>5</v>
      </c>
    </row>
    <row r="3" spans="1:27" x14ac:dyDescent="0.2">
      <c r="A3" t="s">
        <v>0</v>
      </c>
      <c r="B3" t="s">
        <v>61</v>
      </c>
      <c r="C3" s="2">
        <v>0.13944829640325501</v>
      </c>
      <c r="D3" s="2">
        <v>0.183144234585078</v>
      </c>
      <c r="E3" s="2">
        <v>0</v>
      </c>
      <c r="F3" s="2">
        <v>0.31194797503592803</v>
      </c>
      <c r="G3" s="2">
        <v>0.41296931278693999</v>
      </c>
      <c r="H3" s="2">
        <v>0.46363479599307</v>
      </c>
      <c r="I3" s="2">
        <v>0.86552461280816895</v>
      </c>
      <c r="J3" s="2">
        <v>0.69661120308999502</v>
      </c>
      <c r="K3" s="2">
        <v>2.3005300842470899</v>
      </c>
      <c r="L3" s="2">
        <v>2.45068591327344</v>
      </c>
      <c r="M3" s="2">
        <v>1.4560126258097299</v>
      </c>
      <c r="N3" s="2">
        <v>8.9818549635258496</v>
      </c>
      <c r="O3" s="2">
        <v>1.3453166327837001</v>
      </c>
      <c r="P3" s="2">
        <v>1.71100457857796</v>
      </c>
      <c r="Q3" s="2">
        <v>0.83296369171933704</v>
      </c>
      <c r="R3" s="2">
        <v>1.09906215034966</v>
      </c>
      <c r="S3" s="2">
        <v>0.49826025001625901</v>
      </c>
      <c r="T3" s="2">
        <v>0.75329708703605003</v>
      </c>
      <c r="U3" s="2">
        <v>0.68838853605315198</v>
      </c>
      <c r="V3" s="2">
        <v>4.91954270603991</v>
      </c>
      <c r="W3" s="2">
        <v>47.793669125591698</v>
      </c>
      <c r="X3" s="2">
        <v>4.2468275285650199</v>
      </c>
      <c r="Y3" s="2">
        <v>0.50559017671643702</v>
      </c>
      <c r="Z3" s="2">
        <v>8.4260043592199907E-2</v>
      </c>
      <c r="AA3" s="2">
        <v>0</v>
      </c>
    </row>
    <row r="4" spans="1:27" x14ac:dyDescent="0.2">
      <c r="A4" t="s">
        <v>0</v>
      </c>
      <c r="B4" t="s">
        <v>62</v>
      </c>
      <c r="C4" s="2">
        <v>0.10954295516823601</v>
      </c>
      <c r="D4" s="2">
        <v>0.107269105016899</v>
      </c>
      <c r="E4" s="2">
        <v>0.18417724998625501</v>
      </c>
      <c r="F4" s="2">
        <v>0.25983645775896003</v>
      </c>
      <c r="G4" s="2">
        <v>0.30243106024559302</v>
      </c>
      <c r="H4" s="2">
        <v>0.63337572574915901</v>
      </c>
      <c r="I4" s="2">
        <v>0.68182671061692501</v>
      </c>
      <c r="J4" s="2">
        <v>0.55541690107705399</v>
      </c>
      <c r="K4" s="2">
        <v>2.4555827284466201</v>
      </c>
      <c r="L4" s="2">
        <v>3.2659042001666001</v>
      </c>
      <c r="M4" s="2">
        <v>1.53843246815181</v>
      </c>
      <c r="N4" s="2">
        <v>9.6913598850762099</v>
      </c>
      <c r="O4" s="2">
        <v>1.38751466662949</v>
      </c>
      <c r="P4" s="2">
        <v>1.9466005105376301</v>
      </c>
      <c r="Q4" s="2">
        <v>0.89664718799190202</v>
      </c>
      <c r="R4" s="2">
        <v>0.81058127203852504</v>
      </c>
      <c r="S4" s="2">
        <v>1.1960167425716199</v>
      </c>
      <c r="T4" s="2">
        <v>0.22377474430973901</v>
      </c>
      <c r="U4" s="2">
        <v>1.1044081981732099</v>
      </c>
      <c r="V4" s="2">
        <v>3.5012201174641802</v>
      </c>
      <c r="W4" s="2">
        <v>44.911405026239301</v>
      </c>
      <c r="X4" s="2">
        <v>4.3781045926032904</v>
      </c>
      <c r="Y4" s="2">
        <v>0.146572237444347</v>
      </c>
      <c r="Z4" s="2">
        <v>0</v>
      </c>
      <c r="AA4" s="2">
        <v>0</v>
      </c>
    </row>
    <row r="5" spans="1:27" x14ac:dyDescent="0.2">
      <c r="A5" t="s">
        <v>0</v>
      </c>
      <c r="B5" t="s">
        <v>45</v>
      </c>
      <c r="C5" s="2">
        <v>0.140646976090014</v>
      </c>
      <c r="D5" s="2">
        <v>0.122465024505985</v>
      </c>
      <c r="E5" s="2">
        <v>0.115091217352631</v>
      </c>
      <c r="F5" s="2">
        <v>4.0184850311432499E-3</v>
      </c>
      <c r="G5" s="2">
        <v>0.19107428685632999</v>
      </c>
      <c r="H5" s="2">
        <v>0.198268598392463</v>
      </c>
      <c r="I5" s="2">
        <v>0.63555448327701902</v>
      </c>
      <c r="J5" s="2">
        <v>0.109434578837935</v>
      </c>
      <c r="K5" s="2">
        <v>1.3044693043506099</v>
      </c>
      <c r="L5" s="2">
        <v>0.79493155024818096</v>
      </c>
      <c r="M5" s="2">
        <v>1.0613657899542699</v>
      </c>
      <c r="N5" s="2">
        <v>3.3883003132521301</v>
      </c>
      <c r="O5" s="2">
        <v>1.7066600620368799</v>
      </c>
      <c r="P5" s="2">
        <v>3.5801318949984502</v>
      </c>
      <c r="Q5" s="2">
        <v>0.17058794126646001</v>
      </c>
      <c r="R5" s="2">
        <v>1.1342431606911201</v>
      </c>
      <c r="S5" s="2">
        <v>0.12681830327431301</v>
      </c>
      <c r="T5" s="2">
        <v>0.57934900973437398</v>
      </c>
      <c r="U5" s="2">
        <v>4.1338654806210302</v>
      </c>
      <c r="V5" s="2">
        <v>10.3595839793529</v>
      </c>
      <c r="W5" s="2">
        <v>32.429512162456199</v>
      </c>
      <c r="X5" s="2">
        <v>1.8570591784714801</v>
      </c>
      <c r="Y5" s="2">
        <v>0.25800000225757502</v>
      </c>
      <c r="Z5" s="2">
        <v>6.9088005841104097E-2</v>
      </c>
      <c r="AA5" s="2">
        <v>0</v>
      </c>
    </row>
    <row r="6" spans="1:27" x14ac:dyDescent="0.2">
      <c r="A6" t="s">
        <v>2</v>
      </c>
      <c r="B6" t="s">
        <v>61</v>
      </c>
      <c r="C6" s="2">
        <v>0.76838019398190205</v>
      </c>
      <c r="D6" s="2">
        <v>0.26088237744394299</v>
      </c>
      <c r="E6" s="2">
        <v>0.57320506291746598</v>
      </c>
      <c r="F6" s="2">
        <v>0.28699711267554001</v>
      </c>
      <c r="G6" s="2">
        <v>0.42789306234276903</v>
      </c>
      <c r="H6" s="2">
        <v>0.499286961961252</v>
      </c>
      <c r="I6" s="2">
        <v>0.53811580955475602</v>
      </c>
      <c r="J6" s="2">
        <v>0.95472915423649696</v>
      </c>
      <c r="K6" s="2">
        <v>0.30623718102727299</v>
      </c>
      <c r="L6" s="2">
        <v>0.483816295028282</v>
      </c>
      <c r="M6" s="2">
        <v>0.95031548683781797</v>
      </c>
      <c r="N6" s="2">
        <v>0.41457665086003498</v>
      </c>
      <c r="O6" s="2">
        <v>1.0262452014610399</v>
      </c>
      <c r="P6" s="2">
        <v>0.90992660608549403</v>
      </c>
      <c r="Q6" s="2">
        <v>1.2085579172693</v>
      </c>
      <c r="R6" s="2">
        <v>1.7273683307836201</v>
      </c>
      <c r="S6" s="2">
        <v>3.4309979214078399</v>
      </c>
      <c r="T6" s="2">
        <v>2.2675222835911</v>
      </c>
      <c r="U6" s="2">
        <v>3.79897628792859</v>
      </c>
      <c r="V6" s="2">
        <v>8.0576871453662307</v>
      </c>
      <c r="W6" s="2">
        <v>0.56589353197463599</v>
      </c>
      <c r="X6" s="2">
        <v>0.57498487091397799</v>
      </c>
      <c r="Y6" s="2">
        <v>0.214307981504953</v>
      </c>
      <c r="Z6" s="2">
        <v>5.42888165038002E-2</v>
      </c>
      <c r="AA6" s="2">
        <v>5.1431510372021198E-2</v>
      </c>
    </row>
    <row r="7" spans="1:27" x14ac:dyDescent="0.2">
      <c r="A7" t="s">
        <v>2</v>
      </c>
      <c r="B7" t="s">
        <v>62</v>
      </c>
      <c r="C7" s="2">
        <v>0.65758520216164296</v>
      </c>
      <c r="D7" s="2">
        <v>0.12556873587556899</v>
      </c>
      <c r="E7" s="2">
        <v>0.35700957642171799</v>
      </c>
      <c r="F7" s="2">
        <v>0.38512357909078598</v>
      </c>
      <c r="G7" s="2">
        <v>0.24412917964356401</v>
      </c>
      <c r="H7" s="2">
        <v>0.48913938466815099</v>
      </c>
      <c r="I7" s="2">
        <v>0.357333114696888</v>
      </c>
      <c r="J7" s="2">
        <v>1.1922494485233199</v>
      </c>
      <c r="K7" s="2">
        <v>0.62432514892723101</v>
      </c>
      <c r="L7" s="2">
        <v>0.37100436271429399</v>
      </c>
      <c r="M7" s="2">
        <v>0.48602326795422901</v>
      </c>
      <c r="N7" s="2">
        <v>0.40738735164664402</v>
      </c>
      <c r="O7" s="2">
        <v>0.74821700373955402</v>
      </c>
      <c r="P7" s="2">
        <v>0.27594742503049002</v>
      </c>
      <c r="Q7" s="2">
        <v>0.88911059459986697</v>
      </c>
      <c r="R7" s="2">
        <v>1.70200764133845</v>
      </c>
      <c r="S7" s="2">
        <v>1.89762295459952</v>
      </c>
      <c r="T7" s="2">
        <v>1.99027138568069</v>
      </c>
      <c r="U7" s="2">
        <v>3.3428128606115401</v>
      </c>
      <c r="V7" s="2">
        <v>6.8078147600066297</v>
      </c>
      <c r="W7" s="2">
        <v>0.94692628839088</v>
      </c>
      <c r="X7" s="2">
        <v>0.65062732488323105</v>
      </c>
      <c r="Y7" s="2">
        <v>0.121786781321068</v>
      </c>
      <c r="Z7" s="2">
        <v>0</v>
      </c>
      <c r="AA7" s="2">
        <v>0</v>
      </c>
    </row>
    <row r="8" spans="1:27" x14ac:dyDescent="0.2">
      <c r="A8" t="s">
        <v>2</v>
      </c>
      <c r="B8" t="s">
        <v>45</v>
      </c>
      <c r="C8" s="2">
        <v>0.370920360562978</v>
      </c>
      <c r="D8" s="2">
        <v>4.79762862046395E-2</v>
      </c>
      <c r="E8" s="2">
        <v>0.102006263332651</v>
      </c>
      <c r="F8" s="2">
        <v>0.101020137448291</v>
      </c>
      <c r="G8" s="2">
        <v>0.23179099292153699</v>
      </c>
      <c r="H8" s="2">
        <v>0.261710522096746</v>
      </c>
      <c r="I8" s="2">
        <v>0.246077523405663</v>
      </c>
      <c r="J8" s="2">
        <v>0.53133611308581696</v>
      </c>
      <c r="K8" s="2">
        <v>0.312212503943474</v>
      </c>
      <c r="L8" s="2">
        <v>0.26630990506640401</v>
      </c>
      <c r="M8" s="2">
        <v>0.20973589769072901</v>
      </c>
      <c r="N8" s="2">
        <v>0.49894050793482803</v>
      </c>
      <c r="O8" s="2">
        <v>0.42156374037901601</v>
      </c>
      <c r="P8" s="2">
        <v>0.67601938498636405</v>
      </c>
      <c r="Q8" s="2">
        <v>0.899356304284334</v>
      </c>
      <c r="R8" s="2">
        <v>1.62559230131059</v>
      </c>
      <c r="S8" s="2">
        <v>2.4086466326835301</v>
      </c>
      <c r="T8" s="2">
        <v>4.0571115865576202</v>
      </c>
      <c r="U8" s="2">
        <v>3.9012337320642199</v>
      </c>
      <c r="V8" s="2">
        <v>23.3713116767128</v>
      </c>
      <c r="W8" s="2">
        <v>0.54727410240905405</v>
      </c>
      <c r="X8" s="2">
        <v>1.8662304069904001</v>
      </c>
      <c r="Y8" s="2">
        <v>2.5109855618330101E-3</v>
      </c>
      <c r="Z8" s="2">
        <v>6.2774639045825406E-2</v>
      </c>
      <c r="AA8" s="2">
        <v>0</v>
      </c>
    </row>
    <row r="9" spans="1:27" x14ac:dyDescent="0.2">
      <c r="A9" t="s">
        <v>24</v>
      </c>
      <c r="B9" t="s">
        <v>61</v>
      </c>
      <c r="C9" s="2">
        <v>1.14584174290704</v>
      </c>
      <c r="D9" s="2">
        <v>0.3395837468879</v>
      </c>
      <c r="E9" s="2">
        <v>0.56225090688264501</v>
      </c>
      <c r="F9" s="2">
        <v>0.584711655932033</v>
      </c>
      <c r="G9" s="2">
        <v>2.0611530288504798</v>
      </c>
      <c r="H9" s="2">
        <v>0.19146615426445901</v>
      </c>
      <c r="I9" s="2">
        <v>0.41280899573795798</v>
      </c>
      <c r="J9" s="2">
        <v>0.38006299338286298</v>
      </c>
      <c r="K9" s="2">
        <v>0.51438882674191799</v>
      </c>
      <c r="L9" s="2">
        <v>0.27522182766730802</v>
      </c>
      <c r="M9" s="2">
        <v>1.0629954768902301</v>
      </c>
      <c r="N9" s="2">
        <v>1.74602118483561</v>
      </c>
      <c r="O9" s="2">
        <v>1.27710269672566</v>
      </c>
      <c r="P9" s="2">
        <v>0.77694146668992403</v>
      </c>
      <c r="Q9" s="2">
        <v>0.30875397114548198</v>
      </c>
      <c r="R9" s="2">
        <v>0.68930686643654904</v>
      </c>
      <c r="S9" s="2">
        <v>0.82022007248653495</v>
      </c>
      <c r="T9" s="2">
        <v>0.310579508921557</v>
      </c>
      <c r="U9" s="2">
        <v>0.44788672649050798</v>
      </c>
      <c r="V9" s="2">
        <v>2.23279365874598</v>
      </c>
      <c r="W9" s="2">
        <v>5.5119272184258401</v>
      </c>
      <c r="X9" s="2">
        <v>0.33869507249406</v>
      </c>
      <c r="Y9" s="2">
        <v>0</v>
      </c>
      <c r="Z9" s="2">
        <v>0</v>
      </c>
      <c r="AA9" s="2">
        <v>0</v>
      </c>
    </row>
    <row r="10" spans="1:27" x14ac:dyDescent="0.2">
      <c r="A10" t="s">
        <v>24</v>
      </c>
      <c r="B10" t="s">
        <v>62</v>
      </c>
      <c r="C10" s="2">
        <v>0.85850889495121596</v>
      </c>
      <c r="D10" s="2">
        <v>1.9535065442469201E-2</v>
      </c>
      <c r="E10" s="2">
        <v>0.42026511423985302</v>
      </c>
      <c r="F10" s="2">
        <v>0.23548467188303401</v>
      </c>
      <c r="G10" s="2">
        <v>1.71812466986408</v>
      </c>
      <c r="H10" s="2">
        <v>0.21335227285651101</v>
      </c>
      <c r="I10" s="2">
        <v>0.26716148226543102</v>
      </c>
      <c r="J10" s="2">
        <v>0.70992330242041601</v>
      </c>
      <c r="K10" s="2">
        <v>0.40658716175819398</v>
      </c>
      <c r="L10" s="2">
        <v>0.21596100742007601</v>
      </c>
      <c r="M10" s="2">
        <v>1.43049484940675</v>
      </c>
      <c r="N10" s="2">
        <v>1.35476817853124</v>
      </c>
      <c r="O10" s="2">
        <v>0.97464920069151195</v>
      </c>
      <c r="P10" s="2">
        <v>0.498357154670865</v>
      </c>
      <c r="Q10" s="2">
        <v>0.46760620340820402</v>
      </c>
      <c r="R10" s="2">
        <v>0.53199947286285099</v>
      </c>
      <c r="S10" s="2">
        <v>0.24551903732014499</v>
      </c>
      <c r="T10" s="2">
        <v>0.29525955587226899</v>
      </c>
      <c r="U10" s="2">
        <v>0.61749270406909595</v>
      </c>
      <c r="V10" s="2">
        <v>2.8067577143816802</v>
      </c>
      <c r="W10" s="2">
        <v>4.9992638667753404</v>
      </c>
      <c r="X10" s="2">
        <v>0.15838595137054001</v>
      </c>
      <c r="Y10" s="2">
        <v>0</v>
      </c>
      <c r="Z10" s="2">
        <v>0.14079921726774899</v>
      </c>
      <c r="AA10" s="2">
        <v>2.7668257591478101E-2</v>
      </c>
    </row>
    <row r="11" spans="1:27" x14ac:dyDescent="0.2">
      <c r="A11" t="s">
        <v>24</v>
      </c>
      <c r="B11" t="s">
        <v>45</v>
      </c>
      <c r="C11" s="2">
        <v>0.116427576939254</v>
      </c>
      <c r="D11" s="2">
        <v>3.1643902128780502E-2</v>
      </c>
      <c r="E11" s="2">
        <v>8.4710967707533003E-2</v>
      </c>
      <c r="F11" s="2">
        <v>2.2629554197782301E-2</v>
      </c>
      <c r="G11" s="2">
        <v>0.34660513638794299</v>
      </c>
      <c r="H11" s="2">
        <v>4.9891682911179701E-2</v>
      </c>
      <c r="I11" s="2">
        <v>0.201296926107845</v>
      </c>
      <c r="J11" s="2">
        <v>0.29264218052577101</v>
      </c>
      <c r="K11" s="2">
        <v>0.14249439542046399</v>
      </c>
      <c r="L11" s="2">
        <v>0.33434711488821001</v>
      </c>
      <c r="M11" s="2">
        <v>0.81674788304777501</v>
      </c>
      <c r="N11" s="2">
        <v>0.41103682216162901</v>
      </c>
      <c r="O11" s="2">
        <v>0.48352437538399701</v>
      </c>
      <c r="P11" s="2">
        <v>0.66129774375019401</v>
      </c>
      <c r="Q11" s="2">
        <v>0.37041085003714003</v>
      </c>
      <c r="R11" s="2">
        <v>0.27337437364094902</v>
      </c>
      <c r="S11" s="2">
        <v>0.62777538260127197</v>
      </c>
      <c r="T11" s="2">
        <v>1.1806915408234</v>
      </c>
      <c r="U11" s="2">
        <v>1.6117824969788399</v>
      </c>
      <c r="V11" s="2">
        <v>12.483764506700499</v>
      </c>
      <c r="W11" s="2">
        <v>2.3096531664650999</v>
      </c>
      <c r="X11" s="2">
        <v>0.100631641352428</v>
      </c>
      <c r="Y11" s="2">
        <v>0</v>
      </c>
      <c r="Z11" s="2">
        <v>1.9261142570977301E-3</v>
      </c>
      <c r="AA11" s="2">
        <v>0</v>
      </c>
    </row>
    <row r="12" spans="1:27" x14ac:dyDescent="0.2">
      <c r="A12" t="s">
        <v>3</v>
      </c>
      <c r="B12" t="s">
        <v>61</v>
      </c>
      <c r="C12" s="2">
        <v>0.109870153710838</v>
      </c>
      <c r="D12" s="2">
        <v>0.22773896840701399</v>
      </c>
      <c r="E12" s="2">
        <v>0.14064820682979701</v>
      </c>
      <c r="F12" s="2">
        <v>0.41736616953116301</v>
      </c>
      <c r="G12" s="2">
        <v>0.22254517837665899</v>
      </c>
      <c r="H12" s="2">
        <v>0.57548867624758604</v>
      </c>
      <c r="I12" s="2">
        <v>0.41681811276791803</v>
      </c>
      <c r="J12" s="2">
        <v>0.261596366896374</v>
      </c>
      <c r="K12" s="2">
        <v>0.92138545402534899</v>
      </c>
      <c r="L12" s="2">
        <v>0.86805978828531205</v>
      </c>
      <c r="M12" s="2">
        <v>1.5945424485881201</v>
      </c>
      <c r="N12" s="2">
        <v>0.241832841530635</v>
      </c>
      <c r="O12" s="2">
        <v>0.203887374553964</v>
      </c>
      <c r="P12" s="2">
        <v>6.3979878586774799</v>
      </c>
      <c r="Q12" s="2">
        <v>17.927539866707399</v>
      </c>
      <c r="R12" s="2">
        <v>0.95616127358326797</v>
      </c>
      <c r="S12" s="2">
        <v>0.89679850293456898</v>
      </c>
      <c r="T12" s="2">
        <v>1.01230589760015</v>
      </c>
      <c r="U12" s="2">
        <v>2.1372566446185699</v>
      </c>
      <c r="V12" s="2">
        <v>13.761954845694101</v>
      </c>
      <c r="W12" s="2">
        <v>6.1745598058527102</v>
      </c>
      <c r="X12" s="2">
        <v>0.157775837749523</v>
      </c>
      <c r="Y12" s="2">
        <v>0.22086592059677301</v>
      </c>
      <c r="Z12" s="2">
        <v>8.8957319831588194E-2</v>
      </c>
      <c r="AA12" s="2">
        <v>0</v>
      </c>
    </row>
    <row r="13" spans="1:27" x14ac:dyDescent="0.2">
      <c r="A13" t="s">
        <v>3</v>
      </c>
      <c r="B13" t="s">
        <v>62</v>
      </c>
      <c r="C13" s="2">
        <v>0.25709789512858999</v>
      </c>
      <c r="D13" s="2">
        <v>0.137685382851816</v>
      </c>
      <c r="E13" s="2">
        <v>0.14919304335289901</v>
      </c>
      <c r="F13" s="2">
        <v>0.24859638249841801</v>
      </c>
      <c r="G13" s="2">
        <v>0.38645115648899597</v>
      </c>
      <c r="H13" s="2">
        <v>0.54281111143243199</v>
      </c>
      <c r="I13" s="2">
        <v>0.75873840453461905</v>
      </c>
      <c r="J13" s="2">
        <v>0.192910537738123</v>
      </c>
      <c r="K13" s="2">
        <v>1.2495858439196701</v>
      </c>
      <c r="L13" s="2">
        <v>0.56354637985890799</v>
      </c>
      <c r="M13" s="2">
        <v>1.70540356274708</v>
      </c>
      <c r="N13" s="2">
        <v>0.26091124047937397</v>
      </c>
      <c r="O13" s="2">
        <v>0.515987286724084</v>
      </c>
      <c r="P13" s="2">
        <v>5.6988872454712602</v>
      </c>
      <c r="Q13" s="2">
        <v>13.5192597166943</v>
      </c>
      <c r="R13" s="2">
        <v>1.3146374291865801</v>
      </c>
      <c r="S13" s="2">
        <v>0.74291786135779003</v>
      </c>
      <c r="T13" s="2">
        <v>0.70524955220452401</v>
      </c>
      <c r="U13" s="2">
        <v>1.8128918009083801</v>
      </c>
      <c r="V13" s="2">
        <v>13.700831074307199</v>
      </c>
      <c r="W13" s="2">
        <v>7.0182494806982803</v>
      </c>
      <c r="X13" s="2">
        <v>0.169837139141504</v>
      </c>
      <c r="Y13" s="2">
        <v>0.28196226659317197</v>
      </c>
      <c r="Z13" s="2">
        <v>6.6558582604027999E-2</v>
      </c>
      <c r="AA13" s="2">
        <v>0</v>
      </c>
    </row>
    <row r="14" spans="1:27" x14ac:dyDescent="0.2">
      <c r="A14" t="s">
        <v>3</v>
      </c>
      <c r="B14" t="s">
        <v>45</v>
      </c>
      <c r="C14" s="2">
        <v>8.13173409229518E-2</v>
      </c>
      <c r="D14" s="2">
        <v>0.202128300734192</v>
      </c>
      <c r="E14" s="2">
        <v>0.26658201413576699</v>
      </c>
      <c r="F14" s="2">
        <v>0.22190321350364201</v>
      </c>
      <c r="G14" s="2">
        <v>0.25960584299911599</v>
      </c>
      <c r="H14" s="2">
        <v>0.27435188805143401</v>
      </c>
      <c r="I14" s="2">
        <v>0.127635529688677</v>
      </c>
      <c r="J14" s="2">
        <v>0.25544605119438402</v>
      </c>
      <c r="K14" s="2">
        <v>0.32046226890733398</v>
      </c>
      <c r="L14" s="2">
        <v>0.390240825686829</v>
      </c>
      <c r="M14" s="2">
        <v>0.64876978486371994</v>
      </c>
      <c r="N14" s="2">
        <v>0.46803962133240401</v>
      </c>
      <c r="O14" s="2">
        <v>0.48373819728059297</v>
      </c>
      <c r="P14" s="2">
        <v>0.93828247879467797</v>
      </c>
      <c r="Q14" s="2">
        <v>2.71812143872129</v>
      </c>
      <c r="R14" s="2">
        <v>1.0525200886713399</v>
      </c>
      <c r="S14" s="2">
        <v>1.85654219395964</v>
      </c>
      <c r="T14" s="2">
        <v>3.5767966250925101</v>
      </c>
      <c r="U14" s="2">
        <v>4.3546910702041899</v>
      </c>
      <c r="V14" s="2">
        <v>34.617934991995803</v>
      </c>
      <c r="W14" s="2">
        <v>1.9338981254526999</v>
      </c>
      <c r="X14" s="2">
        <v>7.1792662789862804E-3</v>
      </c>
      <c r="Y14" s="2">
        <v>5.0254863952904003E-2</v>
      </c>
      <c r="Z14" s="2">
        <v>0</v>
      </c>
      <c r="AA14" s="2">
        <v>6.2196469298434698E-2</v>
      </c>
    </row>
    <row r="15" spans="1:27" x14ac:dyDescent="0.2">
      <c r="A15" t="s">
        <v>6</v>
      </c>
      <c r="B15" t="s">
        <v>61</v>
      </c>
      <c r="C15" s="2">
        <v>9.8261749648714206E-4</v>
      </c>
      <c r="D15" s="2">
        <v>2.8352882440651799E-2</v>
      </c>
      <c r="E15" s="2">
        <v>5.8389898547551201E-2</v>
      </c>
      <c r="F15" s="2">
        <v>1.57657918557498</v>
      </c>
      <c r="G15" s="2">
        <v>0.26922358541986002</v>
      </c>
      <c r="H15" s="2">
        <v>0.120426954417221</v>
      </c>
      <c r="I15" s="2">
        <v>0.675683165960551</v>
      </c>
      <c r="J15" s="2">
        <v>0.21193677565484201</v>
      </c>
      <c r="K15" s="2">
        <v>0.446088539915724</v>
      </c>
      <c r="L15" s="2">
        <v>0.38609697297947598</v>
      </c>
      <c r="M15" s="2">
        <v>0.111174823094074</v>
      </c>
      <c r="N15" s="2">
        <v>0.40686772361856499</v>
      </c>
      <c r="O15" s="2">
        <v>0.43920739457557501</v>
      </c>
      <c r="P15" s="2">
        <v>2.0140812068239802</v>
      </c>
      <c r="Q15" s="2">
        <v>0.25166905028268899</v>
      </c>
      <c r="R15" s="2">
        <v>0.53453754169249201</v>
      </c>
      <c r="S15" s="2">
        <v>1.84307455825791</v>
      </c>
      <c r="T15" s="2">
        <v>7.5214790409831506E-2</v>
      </c>
      <c r="U15" s="2">
        <v>1.5312957400679601</v>
      </c>
      <c r="V15" s="2">
        <v>0.91896367148272196</v>
      </c>
      <c r="W15" s="2">
        <v>53.887319597534201</v>
      </c>
      <c r="X15" s="2">
        <v>0.476678645802385</v>
      </c>
      <c r="Y15" s="2">
        <v>0.107082499625201</v>
      </c>
      <c r="Z15" s="2">
        <v>1.35513882081768E-2</v>
      </c>
      <c r="AA15" s="2">
        <v>0</v>
      </c>
    </row>
    <row r="16" spans="1:27" x14ac:dyDescent="0.2">
      <c r="A16" t="s">
        <v>6</v>
      </c>
      <c r="B16" t="s">
        <v>62</v>
      </c>
      <c r="C16" s="2">
        <v>2.91434079852937E-2</v>
      </c>
      <c r="D16" s="2">
        <v>0</v>
      </c>
      <c r="E16" s="2">
        <v>4.9319613513574098E-2</v>
      </c>
      <c r="F16" s="2">
        <v>2.5629543751143502</v>
      </c>
      <c r="G16" s="2">
        <v>2.35511570385727E-2</v>
      </c>
      <c r="H16" s="2">
        <v>0.124141577217888</v>
      </c>
      <c r="I16" s="2">
        <v>0.38588641104647398</v>
      </c>
      <c r="J16" s="2">
        <v>8.2392297868267406E-2</v>
      </c>
      <c r="K16" s="2">
        <v>0.29625612184184302</v>
      </c>
      <c r="L16" s="2">
        <v>0.53070333063138597</v>
      </c>
      <c r="M16" s="2">
        <v>0.30643327994726199</v>
      </c>
      <c r="N16" s="2">
        <v>0.132443426948055</v>
      </c>
      <c r="O16" s="2">
        <v>0.60408805665530996</v>
      </c>
      <c r="P16" s="2">
        <v>1.6353193163423001</v>
      </c>
      <c r="Q16" s="2">
        <v>0.34734538066391002</v>
      </c>
      <c r="R16" s="2">
        <v>0.556580644679467</v>
      </c>
      <c r="S16" s="2">
        <v>2.14150189159324</v>
      </c>
      <c r="T16" s="2">
        <v>0.33108971178119601</v>
      </c>
      <c r="U16" s="2">
        <v>1.39303655276879</v>
      </c>
      <c r="V16" s="2">
        <v>1.02704195086098</v>
      </c>
      <c r="W16" s="2">
        <v>50.654873002585397</v>
      </c>
      <c r="X16" s="2">
        <v>0.80882079527394901</v>
      </c>
      <c r="Y16" s="2">
        <v>0.13344402471227099</v>
      </c>
      <c r="Z16" s="2">
        <v>0.24336520558592201</v>
      </c>
      <c r="AA16" s="2">
        <v>0</v>
      </c>
    </row>
    <row r="17" spans="1:27" x14ac:dyDescent="0.2">
      <c r="A17" t="s">
        <v>6</v>
      </c>
      <c r="B17" t="s">
        <v>45</v>
      </c>
      <c r="C17" s="2">
        <v>0.16401252211787101</v>
      </c>
      <c r="D17" s="2">
        <v>0</v>
      </c>
      <c r="E17" s="2">
        <v>8.3164625083451099E-2</v>
      </c>
      <c r="F17" s="2">
        <v>0.31989031515203897</v>
      </c>
      <c r="G17" s="2">
        <v>4.78365765573492E-2</v>
      </c>
      <c r="H17" s="2">
        <v>0.22262341602292601</v>
      </c>
      <c r="I17" s="2">
        <v>0.18566262478928799</v>
      </c>
      <c r="J17" s="2">
        <v>0.58768348424366301</v>
      </c>
      <c r="K17" s="2">
        <v>0.32920447860116298</v>
      </c>
      <c r="L17" s="2">
        <v>0.31052865050128498</v>
      </c>
      <c r="M17" s="2">
        <v>0.63028508383105597</v>
      </c>
      <c r="N17" s="2">
        <v>0.341884862397553</v>
      </c>
      <c r="O17" s="2">
        <v>0.76623318030971399</v>
      </c>
      <c r="P17" s="2">
        <v>0.72344854416381499</v>
      </c>
      <c r="Q17" s="2">
        <v>9.6513601382453296E-2</v>
      </c>
      <c r="R17" s="2">
        <v>2.0149785299673302</v>
      </c>
      <c r="S17" s="2">
        <v>1.8069413314196101</v>
      </c>
      <c r="T17" s="2">
        <v>0.60039952799501095</v>
      </c>
      <c r="U17" s="2">
        <v>4.1952002623470097</v>
      </c>
      <c r="V17" s="2">
        <v>1.1499767270341901</v>
      </c>
      <c r="W17" s="2">
        <v>28.232308092628202</v>
      </c>
      <c r="X17" s="2">
        <v>4.1979885951988802E-2</v>
      </c>
      <c r="Y17" s="2">
        <v>0.11331625100903001</v>
      </c>
      <c r="Z17" s="2">
        <v>6.6416938976116403E-4</v>
      </c>
      <c r="AA17" s="2">
        <v>0</v>
      </c>
    </row>
    <row r="18" spans="1:27" x14ac:dyDescent="0.2">
      <c r="A18" t="s">
        <v>11</v>
      </c>
      <c r="B18" t="s">
        <v>61</v>
      </c>
      <c r="C18" s="2">
        <v>0.151387536515911</v>
      </c>
      <c r="D18" s="2">
        <v>0.23205842529396101</v>
      </c>
      <c r="E18" s="2">
        <v>0.20764016829555301</v>
      </c>
      <c r="F18" s="2">
        <v>0.394186410893405</v>
      </c>
      <c r="G18" s="2">
        <v>0.58625676691945605</v>
      </c>
      <c r="H18" s="2">
        <v>0.17406913208692401</v>
      </c>
      <c r="I18" s="2">
        <v>0.417780480150861</v>
      </c>
      <c r="J18" s="2">
        <v>0.91386121545278898</v>
      </c>
      <c r="K18" s="2">
        <v>0.52761107137843999</v>
      </c>
      <c r="L18" s="2">
        <v>1.5461987092821901</v>
      </c>
      <c r="M18" s="2">
        <v>3.8773746813443002</v>
      </c>
      <c r="N18" s="2">
        <v>2.15553857248173</v>
      </c>
      <c r="O18" s="2">
        <v>0.53185004770242295</v>
      </c>
      <c r="P18" s="2">
        <v>1.4267659172549401</v>
      </c>
      <c r="Q18" s="2">
        <v>0.80743811779054597</v>
      </c>
      <c r="R18" s="2">
        <v>0.92328206236960397</v>
      </c>
      <c r="S18" s="2">
        <v>0.84718022061659803</v>
      </c>
      <c r="T18" s="2">
        <v>0.47722282134643002</v>
      </c>
      <c r="U18" s="2">
        <v>1.83948485028452</v>
      </c>
      <c r="V18" s="2">
        <v>3.6124526397371799</v>
      </c>
      <c r="W18" s="2">
        <v>49.801640451080203</v>
      </c>
      <c r="X18" s="2">
        <v>1.2848753590002899</v>
      </c>
      <c r="Y18" s="2">
        <v>0.21530951827582401</v>
      </c>
      <c r="Z18" s="2">
        <v>0</v>
      </c>
      <c r="AA18" s="2">
        <v>4.5468167116181499E-2</v>
      </c>
    </row>
    <row r="19" spans="1:27" x14ac:dyDescent="0.2">
      <c r="A19" t="s">
        <v>11</v>
      </c>
      <c r="B19" t="s">
        <v>62</v>
      </c>
      <c r="C19" s="2">
        <v>0.25718310968678498</v>
      </c>
      <c r="D19" s="2">
        <v>0.102059068677309</v>
      </c>
      <c r="E19" s="2">
        <v>0.25524246550639001</v>
      </c>
      <c r="F19" s="2">
        <v>0.30523553691705502</v>
      </c>
      <c r="G19" s="2">
        <v>0.34924396149310699</v>
      </c>
      <c r="H19" s="2">
        <v>9.3331821278170204E-2</v>
      </c>
      <c r="I19" s="2">
        <v>0.41061592531185998</v>
      </c>
      <c r="J19" s="2">
        <v>0.434127065866594</v>
      </c>
      <c r="K19" s="2">
        <v>0.63702094945316301</v>
      </c>
      <c r="L19" s="2">
        <v>1.5180852891249399</v>
      </c>
      <c r="M19" s="2">
        <v>5.2087307289169402</v>
      </c>
      <c r="N19" s="2">
        <v>2.1322508692340398</v>
      </c>
      <c r="O19" s="2">
        <v>0.29503071324735203</v>
      </c>
      <c r="P19" s="2">
        <v>1.1947063631767001</v>
      </c>
      <c r="Q19" s="2">
        <v>0.44192525551336498</v>
      </c>
      <c r="R19" s="2">
        <v>1.35811212673304</v>
      </c>
      <c r="S19" s="2">
        <v>0.48824546935594498</v>
      </c>
      <c r="T19" s="2">
        <v>0.79504856790601097</v>
      </c>
      <c r="U19" s="2">
        <v>1.32567473934682</v>
      </c>
      <c r="V19" s="2">
        <v>4.4054619606063303</v>
      </c>
      <c r="W19" s="2">
        <v>50.5993941164418</v>
      </c>
      <c r="X19" s="2">
        <v>0.65152716063924299</v>
      </c>
      <c r="Y19" s="2">
        <v>0.117779129152944</v>
      </c>
      <c r="Z19" s="2">
        <v>6.98287716101747E-2</v>
      </c>
      <c r="AA19" s="2">
        <v>0</v>
      </c>
    </row>
    <row r="20" spans="1:27" x14ac:dyDescent="0.2">
      <c r="A20" t="s">
        <v>11</v>
      </c>
      <c r="B20" t="s">
        <v>45</v>
      </c>
      <c r="C20" s="2">
        <v>0.40071513906226502</v>
      </c>
      <c r="D20" s="2">
        <v>0.131377776125879</v>
      </c>
      <c r="E20" s="2">
        <v>0.24455264633662699</v>
      </c>
      <c r="F20" s="2">
        <v>0.351252771899973</v>
      </c>
      <c r="G20" s="2">
        <v>0.25359195930794098</v>
      </c>
      <c r="H20" s="2">
        <v>0.26191429921662301</v>
      </c>
      <c r="I20" s="2">
        <v>0.53788429520608305</v>
      </c>
      <c r="J20" s="2">
        <v>0.23835216191594799</v>
      </c>
      <c r="K20" s="2">
        <v>0.34641846782095198</v>
      </c>
      <c r="L20" s="2">
        <v>0.83016852351771997</v>
      </c>
      <c r="M20" s="2">
        <v>2.0706460696679598</v>
      </c>
      <c r="N20" s="2">
        <v>1.9112756566200499</v>
      </c>
      <c r="O20" s="2">
        <v>1.7783507039691899</v>
      </c>
      <c r="P20" s="2">
        <v>1.2599053954533601</v>
      </c>
      <c r="Q20" s="2">
        <v>3.2798924566408201</v>
      </c>
      <c r="R20" s="2">
        <v>1.4779847311421199</v>
      </c>
      <c r="S20" s="2">
        <v>2.3370503942062899</v>
      </c>
      <c r="T20" s="2">
        <v>3.54775104697439</v>
      </c>
      <c r="U20" s="2">
        <v>12.7226229287275</v>
      </c>
      <c r="V20" s="2">
        <v>5.7120105824689098</v>
      </c>
      <c r="W20" s="2">
        <v>25.477954044039301</v>
      </c>
      <c r="X20" s="2">
        <v>0.93228214832830203</v>
      </c>
      <c r="Y20" s="2">
        <v>0</v>
      </c>
      <c r="Z20" s="2">
        <v>0</v>
      </c>
      <c r="AA20" s="2">
        <v>0</v>
      </c>
    </row>
    <row r="21" spans="1:27" x14ac:dyDescent="0.2">
      <c r="A21" t="s">
        <v>12</v>
      </c>
      <c r="B21" t="s">
        <v>61</v>
      </c>
      <c r="C21" s="2">
        <v>0.16066216248177401</v>
      </c>
      <c r="D21" s="2">
        <v>9.3905531035778003E-3</v>
      </c>
      <c r="E21" s="2">
        <v>8.0021584483091004E-2</v>
      </c>
      <c r="F21" s="2">
        <v>2.1581869874415301E-2</v>
      </c>
      <c r="G21" s="2">
        <v>1.1408398019008699E-2</v>
      </c>
      <c r="H21" s="2">
        <v>8.9456173226064601E-3</v>
      </c>
      <c r="I21" s="2">
        <v>0.14136347437212901</v>
      </c>
      <c r="J21" s="2">
        <v>8.2949885748270502E-2</v>
      </c>
      <c r="K21" s="2">
        <v>5.9756652091345598E-2</v>
      </c>
      <c r="L21" s="2">
        <v>1.5041275708025201E-2</v>
      </c>
      <c r="M21" s="2">
        <v>1.5881206680311899E-2</v>
      </c>
      <c r="N21" s="2">
        <v>0.23810029155755899</v>
      </c>
      <c r="O21" s="2">
        <v>4.7884703111393499E-2</v>
      </c>
      <c r="P21" s="2">
        <v>6.8990311795153594E-2</v>
      </c>
      <c r="Q21" s="2">
        <v>0.36255144600195299</v>
      </c>
      <c r="R21" s="2">
        <v>1.09634622380373E-2</v>
      </c>
      <c r="S21" s="2">
        <v>0.14813360805980699</v>
      </c>
      <c r="T21" s="2">
        <v>0.202502638436861</v>
      </c>
      <c r="U21" s="2">
        <v>0.437452639807133</v>
      </c>
      <c r="V21" s="2">
        <v>1.7192457041806899</v>
      </c>
      <c r="W21" s="2">
        <v>1.5057459091085701</v>
      </c>
      <c r="X21" s="2">
        <v>0.247330606229205</v>
      </c>
      <c r="Y21" s="2">
        <v>0</v>
      </c>
      <c r="Z21" s="2">
        <v>0</v>
      </c>
      <c r="AA21" s="2">
        <v>0</v>
      </c>
    </row>
    <row r="22" spans="1:27" x14ac:dyDescent="0.2">
      <c r="A22" t="s">
        <v>12</v>
      </c>
      <c r="B22" t="s">
        <v>62</v>
      </c>
      <c r="C22" s="2">
        <v>1.6156132868036699E-3</v>
      </c>
      <c r="D22" s="2">
        <v>5.0168988882350303E-3</v>
      </c>
      <c r="E22" s="2">
        <v>4.5122116105168801E-2</v>
      </c>
      <c r="F22" s="2">
        <v>2.1829449899097599E-2</v>
      </c>
      <c r="G22" s="2">
        <v>0.234484914803814</v>
      </c>
      <c r="H22" s="2">
        <v>4.4548657995271003E-2</v>
      </c>
      <c r="I22" s="2">
        <v>0.14949886179958</v>
      </c>
      <c r="J22" s="2">
        <v>3.58230044424237E-2</v>
      </c>
      <c r="K22" s="2">
        <v>0.1607115666433</v>
      </c>
      <c r="L22" s="2">
        <v>8.9629294083975797E-2</v>
      </c>
      <c r="M22" s="2">
        <v>0.33685740245845502</v>
      </c>
      <c r="N22" s="2">
        <v>0.144440397847937</v>
      </c>
      <c r="O22" s="2">
        <v>6.7259035067447404E-2</v>
      </c>
      <c r="P22" s="2">
        <v>3.7159105596484401E-2</v>
      </c>
      <c r="Q22" s="2">
        <v>0.27728638773509101</v>
      </c>
      <c r="R22" s="2">
        <v>0</v>
      </c>
      <c r="S22" s="2">
        <v>6.4624531472146796E-3</v>
      </c>
      <c r="T22" s="2">
        <v>0.20141316917822399</v>
      </c>
      <c r="U22" s="2">
        <v>0.39351191926453399</v>
      </c>
      <c r="V22" s="2">
        <v>4.0774828573949202</v>
      </c>
      <c r="W22" s="2">
        <v>2.0138847351278599</v>
      </c>
      <c r="X22" s="2">
        <v>1.1795652122627599E-3</v>
      </c>
      <c r="Y22" s="2">
        <v>0</v>
      </c>
      <c r="Z22" s="2">
        <v>0</v>
      </c>
      <c r="AA22" s="2">
        <v>0</v>
      </c>
    </row>
    <row r="23" spans="1:27" x14ac:dyDescent="0.2">
      <c r="A23" t="s">
        <v>12</v>
      </c>
      <c r="B23" t="s">
        <v>45</v>
      </c>
      <c r="C23" s="2">
        <v>2.3616375594837399E-3</v>
      </c>
      <c r="D23" s="2">
        <v>7.0925221026389401E-2</v>
      </c>
      <c r="E23" s="2">
        <v>4.7993693608445196E-3</v>
      </c>
      <c r="F23" s="2">
        <v>0</v>
      </c>
      <c r="G23" s="2">
        <v>5.8961596482749901E-2</v>
      </c>
      <c r="H23" s="2">
        <v>3.6185505811026498E-3</v>
      </c>
      <c r="I23" s="2">
        <v>0</v>
      </c>
      <c r="J23" s="2">
        <v>2.7863160022316702E-3</v>
      </c>
      <c r="K23" s="2">
        <v>0.11356562435402801</v>
      </c>
      <c r="L23" s="2">
        <v>0.18555353557770499</v>
      </c>
      <c r="M23" s="2">
        <v>9.6748329635660702E-3</v>
      </c>
      <c r="N23" s="2">
        <v>0.243103857662296</v>
      </c>
      <c r="O23" s="2">
        <v>0.104008735260966</v>
      </c>
      <c r="P23" s="2">
        <v>5.4493689016151398E-2</v>
      </c>
      <c r="Q23" s="2">
        <v>0.447837748376755</v>
      </c>
      <c r="R23" s="2">
        <v>6.1323766243404501E-3</v>
      </c>
      <c r="S23" s="2">
        <v>0.120280202187817</v>
      </c>
      <c r="T23" s="2">
        <v>0.85696966837431299</v>
      </c>
      <c r="U23" s="2">
        <v>1.22749606868226</v>
      </c>
      <c r="V23" s="2">
        <v>5.1893640202191502</v>
      </c>
      <c r="W23" s="2">
        <v>1.69517254485596</v>
      </c>
      <c r="X23" s="2">
        <v>3.5424563392256101E-3</v>
      </c>
      <c r="Y23" s="2">
        <v>0</v>
      </c>
      <c r="Z23" s="2">
        <v>0</v>
      </c>
      <c r="AA23" s="2">
        <v>2.7293452782326599E-2</v>
      </c>
    </row>
    <row r="24" spans="1:27" x14ac:dyDescent="0.2">
      <c r="A24" t="s">
        <v>16</v>
      </c>
      <c r="B24" t="s">
        <v>61</v>
      </c>
      <c r="C24" s="2">
        <v>0.58819685727691895</v>
      </c>
      <c r="D24" s="2">
        <v>0.27740728684051902</v>
      </c>
      <c r="E24" s="2">
        <v>1.62001537675921</v>
      </c>
      <c r="F24" s="2">
        <v>0.58220153910990002</v>
      </c>
      <c r="G24" s="2">
        <v>0.450953029598888</v>
      </c>
      <c r="H24" s="2">
        <v>0.30185748543211799</v>
      </c>
      <c r="I24" s="2">
        <v>0.64681938057073296</v>
      </c>
      <c r="J24" s="2">
        <v>0.79858276281599005</v>
      </c>
      <c r="K24" s="2">
        <v>1.23587085631872</v>
      </c>
      <c r="L24" s="2">
        <v>2.6304686654106799</v>
      </c>
      <c r="M24" s="2">
        <v>0.82685900760434605</v>
      </c>
      <c r="N24" s="2">
        <v>1.6790143115223499</v>
      </c>
      <c r="O24" s="2">
        <v>2.2234446536582602</v>
      </c>
      <c r="P24" s="2">
        <v>0.96258535104757903</v>
      </c>
      <c r="Q24" s="2">
        <v>0.422803199823931</v>
      </c>
      <c r="R24" s="2">
        <v>2.89868705313723</v>
      </c>
      <c r="S24" s="2">
        <v>5.41977243277959</v>
      </c>
      <c r="T24" s="2">
        <v>5.4294673821299702</v>
      </c>
      <c r="U24" s="2">
        <v>6.8855455083515498</v>
      </c>
      <c r="V24" s="2">
        <v>16.713351405470299</v>
      </c>
      <c r="W24" s="2">
        <v>3.0911912631321199</v>
      </c>
      <c r="X24" s="2">
        <v>0.41682644381335499</v>
      </c>
      <c r="Y24" s="2">
        <v>0.11951715071112699</v>
      </c>
      <c r="Z24" s="2">
        <v>0.30552747643077299</v>
      </c>
      <c r="AA24" s="2">
        <v>7.6645972254158002E-3</v>
      </c>
    </row>
    <row r="25" spans="1:27" x14ac:dyDescent="0.2">
      <c r="A25" t="s">
        <v>16</v>
      </c>
      <c r="B25" t="s">
        <v>62</v>
      </c>
      <c r="C25" s="2">
        <v>0.55880896295085603</v>
      </c>
      <c r="D25" s="2">
        <v>0.110644630322095</v>
      </c>
      <c r="E25" s="2">
        <v>0.77611871755577599</v>
      </c>
      <c r="F25" s="2">
        <v>0.71356370684557002</v>
      </c>
      <c r="G25" s="2">
        <v>0.37004841735889099</v>
      </c>
      <c r="H25" s="2">
        <v>0.45971940302804598</v>
      </c>
      <c r="I25" s="2">
        <v>0.51875959606533295</v>
      </c>
      <c r="J25" s="2">
        <v>0.72629591310367703</v>
      </c>
      <c r="K25" s="2">
        <v>1.6153305057511</v>
      </c>
      <c r="L25" s="2">
        <v>3.2591862315110398</v>
      </c>
      <c r="M25" s="2">
        <v>0.74495679951301697</v>
      </c>
      <c r="N25" s="2">
        <v>2.00464430649322</v>
      </c>
      <c r="O25" s="2">
        <v>2.3071628633096402</v>
      </c>
      <c r="P25" s="2">
        <v>1.66182534457971</v>
      </c>
      <c r="Q25" s="2">
        <v>0.61671353360336401</v>
      </c>
      <c r="R25" s="2">
        <v>1.93177686372073</v>
      </c>
      <c r="S25" s="2">
        <v>5.5251243783766002</v>
      </c>
      <c r="T25" s="2">
        <v>5.4020225690121002</v>
      </c>
      <c r="U25" s="2">
        <v>7.6798969777109702</v>
      </c>
      <c r="V25" s="2">
        <v>14.7688101179308</v>
      </c>
      <c r="W25" s="2">
        <v>3.25782262535244</v>
      </c>
      <c r="X25" s="2">
        <v>0.53558946708309496</v>
      </c>
      <c r="Y25" s="2">
        <v>5.5938806637000599E-2</v>
      </c>
      <c r="Z25" s="2">
        <v>0.130861504907306</v>
      </c>
      <c r="AA25" s="2">
        <v>7.4294212292288497E-2</v>
      </c>
    </row>
    <row r="26" spans="1:27" x14ac:dyDescent="0.2">
      <c r="A26" t="s">
        <v>16</v>
      </c>
      <c r="B26" t="s">
        <v>45</v>
      </c>
      <c r="C26" s="2">
        <v>3.6477712117895897E-2</v>
      </c>
      <c r="D26" s="2">
        <v>8.1276033729553901E-2</v>
      </c>
      <c r="E26" s="2">
        <v>0.21411054518959199</v>
      </c>
      <c r="F26" s="2">
        <v>5.07975210809712E-2</v>
      </c>
      <c r="G26" s="2">
        <v>0.116728678777267</v>
      </c>
      <c r="H26" s="2">
        <v>7.2955424235791905E-2</v>
      </c>
      <c r="I26" s="2">
        <v>2.0319008432388399E-2</v>
      </c>
      <c r="J26" s="2">
        <v>0.369811045451229</v>
      </c>
      <c r="K26" s="2">
        <v>0.33235755453417898</v>
      </c>
      <c r="L26" s="2">
        <v>0.17374380420889801</v>
      </c>
      <c r="M26" s="2">
        <v>0.10889058458552101</v>
      </c>
      <c r="N26" s="2">
        <v>0.43233568958674301</v>
      </c>
      <c r="O26" s="2">
        <v>0.446708369552555</v>
      </c>
      <c r="P26" s="2">
        <v>0.19433050579366301</v>
      </c>
      <c r="Q26" s="2">
        <v>9.8731080369327401E-2</v>
      </c>
      <c r="R26" s="2">
        <v>0.29198364809007199</v>
      </c>
      <c r="S26" s="2">
        <v>2.0362873437103399</v>
      </c>
      <c r="T26" s="2">
        <v>1.47753906556175</v>
      </c>
      <c r="U26" s="2">
        <v>2.1396507405264602</v>
      </c>
      <c r="V26" s="2">
        <v>28.276678662953199</v>
      </c>
      <c r="W26" s="2">
        <v>0.105001555722723</v>
      </c>
      <c r="X26" s="2">
        <v>5.18261708828609E-2</v>
      </c>
      <c r="Y26" s="2">
        <v>0</v>
      </c>
      <c r="Z26" s="2">
        <v>0</v>
      </c>
      <c r="AA26" s="2">
        <v>0</v>
      </c>
    </row>
    <row r="27" spans="1:27" x14ac:dyDescent="0.2">
      <c r="A27" t="s">
        <v>17</v>
      </c>
      <c r="B27" t="s">
        <v>61</v>
      </c>
      <c r="C27" s="2">
        <v>1.3674091698458899E-3</v>
      </c>
      <c r="D27" s="2">
        <v>0</v>
      </c>
      <c r="E27" s="2">
        <v>4.2663898855158696E-3</v>
      </c>
      <c r="F27" s="2">
        <v>8.5374073560804502E-3</v>
      </c>
      <c r="G27" s="2">
        <v>5.5806207917186001E-3</v>
      </c>
      <c r="H27" s="2">
        <v>5.4696366793835702E-3</v>
      </c>
      <c r="I27" s="2">
        <v>0</v>
      </c>
      <c r="J27" s="2">
        <v>2.7348183396917799E-3</v>
      </c>
      <c r="K27" s="2">
        <v>8.3686173950535507E-3</v>
      </c>
      <c r="L27" s="2">
        <v>2.6192066423080399E-3</v>
      </c>
      <c r="M27" s="2">
        <v>2.2033453923414999E-2</v>
      </c>
      <c r="N27" s="2">
        <v>1.4783932821809201E-3</v>
      </c>
      <c r="O27" s="2">
        <v>1.1902041587769901E-2</v>
      </c>
      <c r="P27" s="2">
        <v>4.5217465337241601E-2</v>
      </c>
      <c r="Q27" s="2">
        <v>4.78768993864239E-2</v>
      </c>
      <c r="R27" s="2">
        <v>0.14415420354597899</v>
      </c>
      <c r="S27" s="2">
        <v>1.09878240373615E-2</v>
      </c>
      <c r="T27" s="2">
        <v>2.9008317496894601E-2</v>
      </c>
      <c r="U27" s="2">
        <v>2.6517184448552202E-2</v>
      </c>
      <c r="V27" s="2">
        <v>3.0211564290762299E-2</v>
      </c>
      <c r="W27" s="2">
        <v>0.50262666633477504</v>
      </c>
      <c r="X27" s="2">
        <v>1.1098808149696601E-2</v>
      </c>
      <c r="Y27" s="2">
        <v>5.7447831676967999E-3</v>
      </c>
      <c r="Z27" s="2">
        <v>1.3096033211540199E-3</v>
      </c>
      <c r="AA27" s="2">
        <v>1.3096033211540199E-3</v>
      </c>
    </row>
    <row r="28" spans="1:27" x14ac:dyDescent="0.2">
      <c r="A28" t="s">
        <v>17</v>
      </c>
      <c r="B28" t="s">
        <v>62</v>
      </c>
      <c r="C28" s="2">
        <v>0</v>
      </c>
      <c r="D28" s="2">
        <v>3.9571497215862499E-2</v>
      </c>
      <c r="E28" s="2">
        <v>1.6796842193667501E-3</v>
      </c>
      <c r="F28" s="2">
        <v>7.7586797553848202E-2</v>
      </c>
      <c r="G28" s="2">
        <v>1.00781053162005E-2</v>
      </c>
      <c r="H28" s="2">
        <v>3.2102915975926398E-2</v>
      </c>
      <c r="I28" s="2">
        <v>0</v>
      </c>
      <c r="J28" s="2">
        <v>0.10179560642763801</v>
      </c>
      <c r="K28" s="2">
        <v>8.7213255396156403E-2</v>
      </c>
      <c r="L28" s="2">
        <v>3.1160737470786799E-2</v>
      </c>
      <c r="M28" s="2">
        <v>3.36796644706059E-2</v>
      </c>
      <c r="N28" s="2">
        <v>6.5543149777945994E-2</v>
      </c>
      <c r="O28" s="2">
        <v>5.7472888813514603E-2</v>
      </c>
      <c r="P28" s="2">
        <v>0.17412010093517499</v>
      </c>
      <c r="Q28" s="2">
        <v>7.9675827355039794E-2</v>
      </c>
      <c r="R28" s="2">
        <v>7.8818252634035205E-2</v>
      </c>
      <c r="S28" s="2">
        <v>1.8476526413034301E-2</v>
      </c>
      <c r="T28" s="2">
        <v>3.6215547111841502E-2</v>
      </c>
      <c r="U28" s="2">
        <v>1.85279942753779E-2</v>
      </c>
      <c r="V28" s="2">
        <v>1.3437473754934001E-2</v>
      </c>
      <c r="W28" s="2">
        <v>1.8317836337685001</v>
      </c>
      <c r="X28" s="2">
        <v>0.14745684052631799</v>
      </c>
      <c r="Y28" s="2">
        <v>1.6796842193667501E-3</v>
      </c>
      <c r="Z28" s="2">
        <v>0</v>
      </c>
      <c r="AA28" s="2">
        <v>0</v>
      </c>
    </row>
    <row r="29" spans="1:27" x14ac:dyDescent="0.2">
      <c r="A29" t="s">
        <v>17</v>
      </c>
      <c r="B29" t="s">
        <v>45</v>
      </c>
      <c r="C29" s="2">
        <v>0</v>
      </c>
      <c r="D29" s="2">
        <v>0</v>
      </c>
      <c r="E29" s="2">
        <v>1.0485477613505201E-3</v>
      </c>
      <c r="F29" s="2">
        <v>1.58501217412956E-2</v>
      </c>
      <c r="G29" s="2">
        <v>0</v>
      </c>
      <c r="H29" s="2">
        <v>4.3160963664397797E-3</v>
      </c>
      <c r="I29" s="2">
        <v>2.72622417951137E-2</v>
      </c>
      <c r="J29" s="2">
        <v>1.4585977041672101E-3</v>
      </c>
      <c r="K29" s="2">
        <v>1.0485477613505201E-3</v>
      </c>
      <c r="L29" s="2">
        <v>3.1866482783332498E-2</v>
      </c>
      <c r="M29" s="2">
        <v>2.09709552270105E-2</v>
      </c>
      <c r="N29" s="2">
        <v>3.3894539261269101E-3</v>
      </c>
      <c r="O29" s="2">
        <v>6.9008131732914901E-3</v>
      </c>
      <c r="P29" s="2">
        <v>2.44576094091143E-2</v>
      </c>
      <c r="Q29" s="2">
        <v>0.12247396775354601</v>
      </c>
      <c r="R29" s="2">
        <v>0.104781470942003</v>
      </c>
      <c r="S29" s="2">
        <v>3.8624246701857198E-2</v>
      </c>
      <c r="T29" s="2">
        <v>7.7055502925666899E-3</v>
      </c>
      <c r="U29" s="2">
        <v>6.7000514171754302E-2</v>
      </c>
      <c r="V29" s="2">
        <v>0.10524357715896</v>
      </c>
      <c r="W29" s="2">
        <v>2.2766289977010801</v>
      </c>
      <c r="X29" s="2">
        <v>1.3192099741394601E-2</v>
      </c>
      <c r="Y29" s="2">
        <v>1.1704530823881899E-3</v>
      </c>
      <c r="Z29" s="2">
        <v>2.0970955227010502E-3</v>
      </c>
      <c r="AA29" s="2">
        <v>2.21900084373872E-3</v>
      </c>
    </row>
    <row r="30" spans="1:27" x14ac:dyDescent="0.2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</sheetData>
  <mergeCells count="4">
    <mergeCell ref="B1:B2"/>
    <mergeCell ref="A1:A2"/>
    <mergeCell ref="C1:V1"/>
    <mergeCell ref="W1:AA1"/>
  </mergeCells>
  <conditionalFormatting sqref="C3:V29">
    <cfRule type="dataBar" priority="43">
      <dataBar>
        <cfvo type="min"/>
        <cfvo type="num" val="60"/>
        <color rgb="FFFF0000"/>
      </dataBar>
      <extLst>
        <ext xmlns:x14="http://schemas.microsoft.com/office/spreadsheetml/2009/9/main" uri="{B025F937-C7B1-47D3-B67F-A62EFF666E3E}">
          <x14:id>{63476761-5284-704A-95C9-6925C8E80EA6}</x14:id>
        </ext>
      </extLst>
    </cfRule>
    <cfRule type="dataBar" priority="44">
      <dataBar>
        <cfvo type="min"/>
        <cfvo type="num" val="50"/>
        <color rgb="FFFF0000"/>
      </dataBar>
      <extLst>
        <ext xmlns:x14="http://schemas.microsoft.com/office/spreadsheetml/2009/9/main" uri="{B025F937-C7B1-47D3-B67F-A62EFF666E3E}">
          <x14:id>{C1821F8E-D5BB-924A-9C47-030B2591F957}</x14:id>
        </ext>
      </extLst>
    </cfRule>
  </conditionalFormatting>
  <conditionalFormatting sqref="W3:AA29">
    <cfRule type="dataBar" priority="47">
      <dataBar>
        <cfvo type="min"/>
        <cfvo type="num" val="60"/>
        <color rgb="FF0070C0"/>
      </dataBar>
      <extLst>
        <ext xmlns:x14="http://schemas.microsoft.com/office/spreadsheetml/2009/9/main" uri="{B025F937-C7B1-47D3-B67F-A62EFF666E3E}">
          <x14:id>{B4CA1A81-29C6-0248-8B61-56145D96E310}</x14:id>
        </ext>
      </extLst>
    </cfRule>
    <cfRule type="dataBar" priority="48">
      <dataBar>
        <cfvo type="min"/>
        <cfvo type="num" val="50"/>
        <color rgb="FF0070C0"/>
      </dataBar>
      <extLst>
        <ext xmlns:x14="http://schemas.microsoft.com/office/spreadsheetml/2009/9/main" uri="{B025F937-C7B1-47D3-B67F-A62EFF666E3E}">
          <x14:id>{56F22B0B-6470-654F-B3FE-C7B0BC85835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476761-5284-704A-95C9-6925C8E80EA6}">
            <x14:dataBar minLength="0" maxLength="100" gradient="0">
              <x14:cfvo type="autoMin"/>
              <x14:cfvo type="num">
                <xm:f>60</xm:f>
              </x14:cfvo>
              <x14:negativeFillColor rgb="FFFF0000"/>
              <x14:axisColor rgb="FF000000"/>
            </x14:dataBar>
          </x14:cfRule>
          <x14:cfRule type="dataBar" id="{C1821F8E-D5BB-924A-9C47-030B2591F957}">
            <x14:dataBar minLength="0" maxLength="100" gradient="0">
              <x14:cfvo type="autoMin"/>
              <x14:cfvo type="num">
                <xm:f>50</xm:f>
              </x14:cfvo>
              <x14:negativeFillColor rgb="FFFF0000"/>
              <x14:axisColor rgb="FF000000"/>
            </x14:dataBar>
          </x14:cfRule>
          <xm:sqref>C3:V29</xm:sqref>
        </x14:conditionalFormatting>
        <x14:conditionalFormatting xmlns:xm="http://schemas.microsoft.com/office/excel/2006/main">
          <x14:cfRule type="dataBar" id="{B4CA1A81-29C6-0248-8B61-56145D96E310}">
            <x14:dataBar minLength="0" maxLength="100" gradient="0">
              <x14:cfvo type="autoMin"/>
              <x14:cfvo type="num">
                <xm:f>60</xm:f>
              </x14:cfvo>
              <x14:negativeFillColor rgb="FFFF0000"/>
              <x14:axisColor rgb="FF000000"/>
            </x14:dataBar>
          </x14:cfRule>
          <x14:cfRule type="dataBar" id="{56F22B0B-6470-654F-B3FE-C7B0BC858353}">
            <x14:dataBar minLength="0" maxLength="100" gradient="0">
              <x14:cfvo type="autoMin"/>
              <x14:cfvo type="num">
                <xm:f>50</xm:f>
              </x14:cfvo>
              <x14:negativeFillColor rgb="FFFF0000"/>
              <x14:axisColor rgb="FF000000"/>
            </x14:dataBar>
          </x14:cfRule>
          <xm:sqref>W3:AA2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817EA-3946-1A40-80C4-FD6D0F5DFFF7}">
  <dimension ref="A1:H22"/>
  <sheetViews>
    <sheetView workbookViewId="0">
      <selection activeCell="E26" sqref="E26"/>
    </sheetView>
  </sheetViews>
  <sheetFormatPr baseColWidth="10" defaultRowHeight="16" x14ac:dyDescent="0.2"/>
  <cols>
    <col min="1" max="1" width="14.5" customWidth="1"/>
    <col min="2" max="8" width="25.83203125" customWidth="1"/>
  </cols>
  <sheetData>
    <row r="1" spans="1:8" x14ac:dyDescent="0.2">
      <c r="A1" s="4" t="s">
        <v>46</v>
      </c>
      <c r="B1" s="4" t="s">
        <v>30</v>
      </c>
      <c r="C1" s="4" t="s">
        <v>29</v>
      </c>
      <c r="D1" s="4" t="s">
        <v>31</v>
      </c>
      <c r="E1" s="4" t="s">
        <v>25</v>
      </c>
      <c r="F1" s="4" t="s">
        <v>26</v>
      </c>
      <c r="G1" s="4" t="s">
        <v>27</v>
      </c>
      <c r="H1" s="4" t="s">
        <v>28</v>
      </c>
    </row>
    <row r="2" spans="1:8" x14ac:dyDescent="0.2">
      <c r="A2" t="s">
        <v>1</v>
      </c>
      <c r="B2">
        <v>50.820609910201931</v>
      </c>
      <c r="C2">
        <v>2.1399053374606893</v>
      </c>
      <c r="D2">
        <v>43.955200885429711</v>
      </c>
      <c r="E2">
        <v>1.0511421075656868</v>
      </c>
      <c r="F2" s="6">
        <v>0.88366996030508072</v>
      </c>
      <c r="G2">
        <v>80.947492462995598</v>
      </c>
      <c r="H2">
        <v>16.973312182975</v>
      </c>
    </row>
    <row r="3" spans="1:8" x14ac:dyDescent="0.2">
      <c r="A3" t="s">
        <v>2</v>
      </c>
      <c r="B3">
        <v>98.352092425496267</v>
      </c>
      <c r="C3">
        <v>0.17307358126319553</v>
      </c>
      <c r="D3">
        <v>1.426490601581299</v>
      </c>
      <c r="E3">
        <v>0.14344541872132302</v>
      </c>
      <c r="F3" s="6">
        <v>1.4519621371598653E-2</v>
      </c>
      <c r="G3">
        <v>93.964627848312304</v>
      </c>
      <c r="H3">
        <v>6.0353721516876302</v>
      </c>
    </row>
    <row r="4" spans="1:8" x14ac:dyDescent="0.2">
      <c r="A4" t="s">
        <v>3</v>
      </c>
      <c r="B4">
        <v>86.866075895511031</v>
      </c>
      <c r="C4">
        <v>0.26266525205556396</v>
      </c>
      <c r="D4">
        <v>10.45033663114299</v>
      </c>
      <c r="E4">
        <v>0.38604596803719632</v>
      </c>
      <c r="F4" s="6">
        <v>0.12039268822490141</v>
      </c>
      <c r="G4">
        <v>93.048161556774005</v>
      </c>
      <c r="H4">
        <v>6.9518384432258697</v>
      </c>
    </row>
    <row r="5" spans="1:8" x14ac:dyDescent="0.2">
      <c r="A5" t="s">
        <v>6</v>
      </c>
      <c r="B5">
        <v>12.149119469932588</v>
      </c>
      <c r="C5">
        <v>0.31066280283033826</v>
      </c>
      <c r="D5">
        <v>86.854703434841269</v>
      </c>
      <c r="E5">
        <v>2.2357600477775867</v>
      </c>
      <c r="F5" s="6">
        <v>7.1823927055955439</v>
      </c>
      <c r="G5">
        <v>59.384339873282102</v>
      </c>
      <c r="H5">
        <v>40.498708328614697</v>
      </c>
    </row>
    <row r="6" spans="1:8" x14ac:dyDescent="0.2">
      <c r="A6" t="s">
        <v>4</v>
      </c>
      <c r="B6">
        <v>81.31250947679149</v>
      </c>
      <c r="C6">
        <v>2.3624177746210617</v>
      </c>
      <c r="D6">
        <v>15.093587344561195</v>
      </c>
      <c r="E6">
        <v>0.74464285966316324</v>
      </c>
      <c r="F6" s="6">
        <v>0.19132218060781284</v>
      </c>
      <c r="G6">
        <v>93.158722872611904</v>
      </c>
      <c r="H6">
        <v>6.8412771273880599</v>
      </c>
    </row>
    <row r="7" spans="1:8" x14ac:dyDescent="0.2">
      <c r="A7" t="s">
        <v>7</v>
      </c>
      <c r="B7">
        <v>28.67190465202637</v>
      </c>
      <c r="C7">
        <v>2.2031347565022958</v>
      </c>
      <c r="D7">
        <v>48.224471384522815</v>
      </c>
      <c r="E7">
        <v>0.60560439886789008</v>
      </c>
      <c r="F7" s="6">
        <v>1.7701610512667878</v>
      </c>
      <c r="G7">
        <v>54.596024250166302</v>
      </c>
      <c r="H7">
        <v>45.403975749833599</v>
      </c>
    </row>
    <row r="8" spans="1:8" x14ac:dyDescent="0.2">
      <c r="A8" t="s">
        <v>0</v>
      </c>
      <c r="B8">
        <v>42.86812001048613</v>
      </c>
      <c r="C8">
        <v>0.87931554279782098</v>
      </c>
      <c r="D8">
        <v>49.97753868382231</v>
      </c>
      <c r="E8">
        <v>1.2635028515942444</v>
      </c>
      <c r="F8" s="6">
        <v>1.1722760004410324</v>
      </c>
      <c r="G8">
        <v>64.237176709628699</v>
      </c>
      <c r="H8">
        <v>35.6997488752896</v>
      </c>
    </row>
    <row r="9" spans="1:8" x14ac:dyDescent="0.2">
      <c r="A9" t="s">
        <v>13</v>
      </c>
      <c r="B9">
        <v>67.439941064074958</v>
      </c>
      <c r="C9">
        <v>3.4029115736675268</v>
      </c>
      <c r="D9">
        <v>22.995594946947289</v>
      </c>
      <c r="E9">
        <v>1.361517992298231</v>
      </c>
      <c r="F9" s="6">
        <v>0.35317654002484877</v>
      </c>
      <c r="G9">
        <v>94.804007024986205</v>
      </c>
      <c r="H9">
        <v>5.1959929750136702</v>
      </c>
    </row>
    <row r="10" spans="1:8" x14ac:dyDescent="0.2">
      <c r="A10" t="s">
        <v>14</v>
      </c>
      <c r="B10">
        <v>60.151582224915408</v>
      </c>
      <c r="C10">
        <v>0.16401995745205428</v>
      </c>
      <c r="D10">
        <v>35.071049902047633</v>
      </c>
      <c r="E10">
        <v>0.92860918601476949</v>
      </c>
      <c r="F10" s="6">
        <v>0.58314705429301938</v>
      </c>
      <c r="G10">
        <v>84.289920338752594</v>
      </c>
      <c r="H10">
        <v>15.710079661247301</v>
      </c>
    </row>
    <row r="11" spans="1:8" x14ac:dyDescent="0.2">
      <c r="A11" t="s">
        <v>8</v>
      </c>
      <c r="B11">
        <v>85.278431645723785</v>
      </c>
      <c r="C11">
        <v>0.48299138700123084</v>
      </c>
      <c r="D11">
        <v>11.739844455433277</v>
      </c>
      <c r="E11">
        <v>2.1787144978316588</v>
      </c>
      <c r="F11" s="6">
        <v>0.13782877736330579</v>
      </c>
      <c r="G11">
        <v>93.058224147223001</v>
      </c>
      <c r="H11">
        <v>6.94177585277692</v>
      </c>
    </row>
    <row r="12" spans="1:8" x14ac:dyDescent="0.2">
      <c r="A12" t="s">
        <v>15</v>
      </c>
      <c r="B12">
        <v>64.644195707220163</v>
      </c>
      <c r="C12">
        <v>0.93604053341488747</v>
      </c>
      <c r="D12">
        <v>26.337755140518272</v>
      </c>
      <c r="E12">
        <v>0.27618440762621782</v>
      </c>
      <c r="F12" s="6">
        <v>0.40909140293602714</v>
      </c>
      <c r="G12">
        <v>64.314489373836295</v>
      </c>
      <c r="H12">
        <v>35.685510626163698</v>
      </c>
    </row>
    <row r="13" spans="1:8" x14ac:dyDescent="0.2">
      <c r="A13" t="s">
        <v>9</v>
      </c>
      <c r="B13">
        <v>53.547286857725283</v>
      </c>
      <c r="C13">
        <v>1.2973927132043301</v>
      </c>
      <c r="D13">
        <v>39.97247269202574</v>
      </c>
      <c r="E13">
        <v>2.0540435324074151</v>
      </c>
      <c r="F13" s="6">
        <v>0.75174427170918523</v>
      </c>
      <c r="G13">
        <v>59.016131017450903</v>
      </c>
      <c r="H13">
        <v>40.983868982548898</v>
      </c>
    </row>
    <row r="14" spans="1:8" x14ac:dyDescent="0.2">
      <c r="A14" t="s">
        <v>24</v>
      </c>
      <c r="B14">
        <v>71.457922488880129</v>
      </c>
      <c r="C14">
        <v>0.16666415089615791</v>
      </c>
      <c r="D14">
        <v>19.925360369683187</v>
      </c>
      <c r="E14">
        <v>0.29347144203285286</v>
      </c>
      <c r="F14" s="6">
        <v>0.27882288409769845</v>
      </c>
      <c r="G14">
        <v>92.190089844714507</v>
      </c>
      <c r="H14">
        <v>6.5485822886877996</v>
      </c>
    </row>
    <row r="15" spans="1:8" x14ac:dyDescent="0.2">
      <c r="A15" t="s">
        <v>11</v>
      </c>
      <c r="B15">
        <v>40.289495763114253</v>
      </c>
      <c r="C15">
        <v>1.1329578770550341</v>
      </c>
      <c r="D15">
        <v>53.772670769748039</v>
      </c>
      <c r="E15">
        <v>0.90952119124793784</v>
      </c>
      <c r="F15" s="6">
        <v>1.34525392333368</v>
      </c>
      <c r="G15">
        <v>70.098182344951894</v>
      </c>
      <c r="H15">
        <v>29.901817655048099</v>
      </c>
    </row>
    <row r="16" spans="1:8" x14ac:dyDescent="0.2">
      <c r="A16" t="s">
        <v>12</v>
      </c>
      <c r="B16">
        <v>70.317996868373157</v>
      </c>
      <c r="C16">
        <v>0.81233196601830515</v>
      </c>
      <c r="D16">
        <v>23.412721887350642</v>
      </c>
      <c r="E16">
        <v>0.26923959118272961</v>
      </c>
      <c r="F16" s="6">
        <v>0.33387196032812039</v>
      </c>
      <c r="G16">
        <v>91.500787799094994</v>
      </c>
      <c r="H16">
        <v>8.4992122009050401</v>
      </c>
    </row>
    <row r="17" spans="1:8" x14ac:dyDescent="0.2">
      <c r="A17" t="s">
        <v>5</v>
      </c>
      <c r="B17">
        <v>64.273503533523083</v>
      </c>
      <c r="C17">
        <v>1.1059415436757727</v>
      </c>
      <c r="D17">
        <v>28.832040625177729</v>
      </c>
      <c r="E17">
        <v>1.6926508312578177</v>
      </c>
      <c r="F17" s="6">
        <v>0.45163290623408797</v>
      </c>
      <c r="G17">
        <v>94.624879495363302</v>
      </c>
      <c r="H17">
        <v>5.37512050463679</v>
      </c>
    </row>
    <row r="18" spans="1:8" x14ac:dyDescent="0.2">
      <c r="A18" t="s">
        <v>10</v>
      </c>
      <c r="B18">
        <v>9.7154063779645607</v>
      </c>
      <c r="C18">
        <v>0.77054384741515991</v>
      </c>
      <c r="D18">
        <v>89.313420432721273</v>
      </c>
      <c r="E18">
        <v>0.67502728824888847</v>
      </c>
      <c r="F18" s="6">
        <v>9.6458209930504477</v>
      </c>
      <c r="G18">
        <v>56.7319976695766</v>
      </c>
      <c r="H18">
        <v>43.2680023304233</v>
      </c>
    </row>
    <row r="19" spans="1:8" x14ac:dyDescent="0.2">
      <c r="A19" t="s">
        <v>16</v>
      </c>
      <c r="B19">
        <v>91.338445675862843</v>
      </c>
      <c r="C19">
        <v>0.6038998933794455</v>
      </c>
      <c r="D19">
        <v>4.6451787526514172</v>
      </c>
      <c r="E19">
        <v>0.39744245816796459</v>
      </c>
      <c r="F19" s="6">
        <v>5.0985393314217038E-2</v>
      </c>
      <c r="G19">
        <v>93.270769751100104</v>
      </c>
      <c r="H19">
        <v>6.7292302488997304</v>
      </c>
    </row>
    <row r="20" spans="1:8" x14ac:dyDescent="0.2">
      <c r="A20" t="s">
        <v>17</v>
      </c>
      <c r="B20">
        <v>26.048030206474973</v>
      </c>
      <c r="C20">
        <v>1.2907841334169945</v>
      </c>
      <c r="D20">
        <v>66.333921784103865</v>
      </c>
      <c r="E20">
        <v>1.4681475434705831</v>
      </c>
      <c r="F20" s="6">
        <v>2.6040684112301538</v>
      </c>
      <c r="G20">
        <v>76.496142844999596</v>
      </c>
      <c r="H20">
        <v>23.5038571550004</v>
      </c>
    </row>
    <row r="21" spans="1:8" x14ac:dyDescent="0.2">
      <c r="A21" t="s">
        <v>18</v>
      </c>
      <c r="B21">
        <v>24.754034657646248</v>
      </c>
      <c r="C21">
        <v>0.58240328575456513</v>
      </c>
      <c r="D21">
        <v>71.664139510302064</v>
      </c>
      <c r="E21">
        <v>0.29535259058202529</v>
      </c>
      <c r="F21" s="6">
        <v>2.9075932515798253</v>
      </c>
      <c r="G21">
        <v>54.365643090734302</v>
      </c>
      <c r="H21">
        <v>45.634356909265598</v>
      </c>
    </row>
    <row r="22" spans="1:8" x14ac:dyDescent="0.2">
      <c r="B22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F0030-B8F4-6847-BBEF-96581CA254ED}">
  <dimension ref="A1:F42"/>
  <sheetViews>
    <sheetView topLeftCell="A7" workbookViewId="0">
      <selection activeCell="E30" sqref="E30"/>
    </sheetView>
  </sheetViews>
  <sheetFormatPr baseColWidth="10" defaultRowHeight="16" x14ac:dyDescent="0.2"/>
  <cols>
    <col min="1" max="1" width="15.33203125" customWidth="1"/>
    <col min="3" max="6" width="19.5" customWidth="1"/>
  </cols>
  <sheetData>
    <row r="1" spans="1:6" x14ac:dyDescent="0.2">
      <c r="A1" s="20" t="s">
        <v>46</v>
      </c>
      <c r="B1" s="20" t="s">
        <v>21</v>
      </c>
      <c r="C1" s="20" t="s">
        <v>56</v>
      </c>
      <c r="D1" s="20"/>
      <c r="E1" s="20"/>
      <c r="F1" s="20"/>
    </row>
    <row r="2" spans="1:6" ht="40" customHeight="1" x14ac:dyDescent="0.2">
      <c r="A2" s="20"/>
      <c r="B2" s="20"/>
      <c r="C2" s="10" t="s">
        <v>54</v>
      </c>
      <c r="D2" s="10" t="s">
        <v>55</v>
      </c>
      <c r="E2" s="10" t="s">
        <v>54</v>
      </c>
      <c r="F2" s="10" t="s">
        <v>55</v>
      </c>
    </row>
    <row r="3" spans="1:6" x14ac:dyDescent="0.2">
      <c r="A3" s="3" t="s">
        <v>1</v>
      </c>
      <c r="B3" s="3" t="s">
        <v>70</v>
      </c>
      <c r="C3">
        <v>25.122556196376099</v>
      </c>
      <c r="D3">
        <v>11.861279169369499</v>
      </c>
      <c r="E3">
        <v>1.06220338355114</v>
      </c>
      <c r="F3">
        <v>2.6335824007943698</v>
      </c>
    </row>
    <row r="4" spans="1:6" x14ac:dyDescent="0.2">
      <c r="A4" s="3" t="s">
        <v>1</v>
      </c>
      <c r="B4" s="3" t="s">
        <v>72</v>
      </c>
      <c r="C4">
        <v>28.852325418041801</v>
      </c>
      <c r="D4">
        <v>6.2502951490238701</v>
      </c>
      <c r="E4">
        <v>1.7038943946270799</v>
      </c>
      <c r="F4">
        <v>0.67029989716862803</v>
      </c>
    </row>
    <row r="5" spans="1:6" x14ac:dyDescent="0.2">
      <c r="A5" s="3" t="s">
        <v>2</v>
      </c>
      <c r="B5" s="3" t="s">
        <v>70</v>
      </c>
      <c r="C5">
        <v>61.016380206232299</v>
      </c>
      <c r="D5">
        <v>7.9632240724416397</v>
      </c>
      <c r="E5">
        <v>1.37166243108903</v>
      </c>
      <c r="F5">
        <v>5.3840539199024602E-2</v>
      </c>
    </row>
    <row r="6" spans="1:6" x14ac:dyDescent="0.2">
      <c r="A6" s="3" t="s">
        <v>2</v>
      </c>
      <c r="B6" s="3" t="s">
        <v>72</v>
      </c>
      <c r="C6">
        <v>68.732567669505698</v>
      </c>
      <c r="D6">
        <v>4.8613223994919803</v>
      </c>
      <c r="E6">
        <v>2.0774064448995802</v>
      </c>
      <c r="F6">
        <v>0.107364368146511</v>
      </c>
    </row>
    <row r="7" spans="1:6" x14ac:dyDescent="0.2">
      <c r="A7" s="3" t="s">
        <v>3</v>
      </c>
      <c r="B7" s="3" t="s">
        <v>70</v>
      </c>
      <c r="C7">
        <v>34.8308994005098</v>
      </c>
      <c r="D7">
        <v>27.1319134681032</v>
      </c>
      <c r="E7">
        <v>1.19016689414907</v>
      </c>
      <c r="F7">
        <v>0.655693474476024</v>
      </c>
    </row>
    <row r="8" spans="1:6" x14ac:dyDescent="0.2">
      <c r="A8" s="3" t="s">
        <v>3</v>
      </c>
      <c r="B8" s="3" t="s">
        <v>72</v>
      </c>
      <c r="C8">
        <v>55.724194113980403</v>
      </c>
      <c r="D8">
        <v>10.095172009456601</v>
      </c>
      <c r="E8">
        <v>1.8393966439124201</v>
      </c>
      <c r="F8">
        <v>1.6860641450790499</v>
      </c>
    </row>
    <row r="9" spans="1:6" x14ac:dyDescent="0.2">
      <c r="A9" s="3" t="s">
        <v>6</v>
      </c>
      <c r="B9" s="3" t="s">
        <v>70</v>
      </c>
      <c r="C9">
        <v>5.5509202397743103</v>
      </c>
      <c r="D9">
        <v>4.29000110317339</v>
      </c>
      <c r="E9">
        <v>0.44857627500902397</v>
      </c>
      <c r="F9">
        <v>0.314616585699942</v>
      </c>
    </row>
    <row r="10" spans="1:6" x14ac:dyDescent="0.2">
      <c r="A10" s="3" t="s">
        <v>6</v>
      </c>
      <c r="B10" s="3" t="s">
        <v>72</v>
      </c>
      <c r="C10">
        <v>11.943795983549499</v>
      </c>
      <c r="D10">
        <v>2.1728759324231901</v>
      </c>
      <c r="E10">
        <v>1.58027602095161</v>
      </c>
      <c r="F10">
        <v>0.109343796737271</v>
      </c>
    </row>
    <row r="11" spans="1:6" x14ac:dyDescent="0.2">
      <c r="A11" s="3" t="s">
        <v>4</v>
      </c>
      <c r="B11" s="3" t="s">
        <v>70</v>
      </c>
      <c r="C11">
        <v>32.040427682453199</v>
      </c>
      <c r="D11">
        <v>15.637125388464501</v>
      </c>
      <c r="E11">
        <v>2.3838803191514302</v>
      </c>
      <c r="F11">
        <v>1.3687158306079701</v>
      </c>
    </row>
    <row r="12" spans="1:6" x14ac:dyDescent="0.2">
      <c r="A12" s="3" t="s">
        <v>4</v>
      </c>
      <c r="B12" s="3" t="s">
        <v>72</v>
      </c>
      <c r="C12">
        <v>33.181886762238904</v>
      </c>
      <c r="D12">
        <v>15.6961401893629</v>
      </c>
      <c r="E12">
        <v>3.2851832274510202</v>
      </c>
      <c r="F12">
        <v>2.0977064435816599</v>
      </c>
    </row>
    <row r="13" spans="1:6" x14ac:dyDescent="0.2">
      <c r="A13" s="3" t="s">
        <v>7</v>
      </c>
      <c r="B13" s="3" t="s">
        <v>70</v>
      </c>
      <c r="C13">
        <v>5.4110605378506396</v>
      </c>
      <c r="D13">
        <v>3.5926135559047601</v>
      </c>
      <c r="E13">
        <v>1.1410686829321699</v>
      </c>
      <c r="F13">
        <v>0.44635162448753302</v>
      </c>
    </row>
    <row r="14" spans="1:6" x14ac:dyDescent="0.2">
      <c r="A14" s="3" t="s">
        <v>7</v>
      </c>
      <c r="B14" s="3" t="s">
        <v>72</v>
      </c>
      <c r="C14">
        <v>5.9721151552561</v>
      </c>
      <c r="D14">
        <v>1.1741896443465201</v>
      </c>
      <c r="E14">
        <v>0.83415121174144702</v>
      </c>
      <c r="F14">
        <v>0.16561699200457899</v>
      </c>
    </row>
    <row r="15" spans="1:6" x14ac:dyDescent="0.2">
      <c r="A15" s="3" t="s">
        <v>0</v>
      </c>
      <c r="B15" s="3" t="s">
        <v>70</v>
      </c>
      <c r="C15">
        <v>19.858780088540399</v>
      </c>
      <c r="D15">
        <v>9.2676863835296501</v>
      </c>
      <c r="E15">
        <v>0.67462064457752902</v>
      </c>
      <c r="F15">
        <v>0.65890745504397596</v>
      </c>
    </row>
    <row r="16" spans="1:6" x14ac:dyDescent="0.2">
      <c r="A16" s="3" t="s">
        <v>0</v>
      </c>
      <c r="B16" s="3" t="s">
        <v>72</v>
      </c>
      <c r="C16">
        <v>22.992885522680599</v>
      </c>
      <c r="D16">
        <v>4.5850460315914896</v>
      </c>
      <c r="E16">
        <v>1.8199855143641399</v>
      </c>
      <c r="F16">
        <v>1.04968163121316</v>
      </c>
    </row>
    <row r="17" spans="1:6" x14ac:dyDescent="0.2">
      <c r="A17" s="3" t="s">
        <v>13</v>
      </c>
      <c r="B17" s="3" t="s">
        <v>70</v>
      </c>
      <c r="C17">
        <v>13.044983329122999</v>
      </c>
      <c r="D17">
        <v>12.9135451469978</v>
      </c>
      <c r="E17">
        <v>5.13393991779889</v>
      </c>
      <c r="F17">
        <v>2.4002641216863601</v>
      </c>
    </row>
    <row r="18" spans="1:6" x14ac:dyDescent="0.2">
      <c r="A18" s="3" t="s">
        <v>13</v>
      </c>
      <c r="B18" s="3" t="s">
        <v>72</v>
      </c>
      <c r="C18">
        <v>16.889742860030498</v>
      </c>
      <c r="D18">
        <v>10.4349944254809</v>
      </c>
      <c r="E18">
        <v>6.7744432010666804</v>
      </c>
      <c r="F18">
        <v>1.17598719459976</v>
      </c>
    </row>
    <row r="19" spans="1:6" x14ac:dyDescent="0.2">
      <c r="A19" s="3" t="s">
        <v>14</v>
      </c>
      <c r="B19" s="3" t="s">
        <v>70</v>
      </c>
      <c r="C19">
        <v>18.7836236104256</v>
      </c>
      <c r="D19">
        <v>12.2558591777412</v>
      </c>
      <c r="E19">
        <v>2.0947188399791701</v>
      </c>
      <c r="F19">
        <v>1.25159573958912</v>
      </c>
    </row>
    <row r="20" spans="1:6" x14ac:dyDescent="0.2">
      <c r="A20" s="3" t="s">
        <v>14</v>
      </c>
      <c r="B20" s="3" t="s">
        <v>72</v>
      </c>
      <c r="C20">
        <v>27.534285821768901</v>
      </c>
      <c r="D20">
        <v>8.3728865107256993</v>
      </c>
      <c r="E20">
        <v>1.23662010493375</v>
      </c>
      <c r="F20">
        <v>0.43564549744928799</v>
      </c>
    </row>
    <row r="21" spans="1:6" x14ac:dyDescent="0.2">
      <c r="A21" s="3" t="s">
        <v>8</v>
      </c>
      <c r="B21" s="3" t="s">
        <v>70</v>
      </c>
      <c r="C21">
        <v>28.5935776472339</v>
      </c>
      <c r="D21">
        <v>33.324116848860697</v>
      </c>
      <c r="E21">
        <v>1.22885335072427</v>
      </c>
      <c r="F21">
        <v>0.56502951878461405</v>
      </c>
    </row>
    <row r="22" spans="1:6" x14ac:dyDescent="0.2">
      <c r="A22" s="3" t="s">
        <v>8</v>
      </c>
      <c r="B22" s="3" t="s">
        <v>72</v>
      </c>
      <c r="C22">
        <v>44.955016216834402</v>
      </c>
      <c r="D22">
        <v>19.249314659046799</v>
      </c>
      <c r="E22">
        <v>1.1614627108256801</v>
      </c>
      <c r="F22">
        <v>0.85108246569503099</v>
      </c>
    </row>
    <row r="23" spans="1:6" x14ac:dyDescent="0.2">
      <c r="A23" s="3" t="s">
        <v>15</v>
      </c>
      <c r="B23" s="3" t="s">
        <v>70</v>
      </c>
      <c r="C23">
        <v>19.878787990655201</v>
      </c>
      <c r="D23">
        <v>14.697225473851701</v>
      </c>
      <c r="E23">
        <v>2.2011675819924199</v>
      </c>
      <c r="F23">
        <v>0.24784220849413799</v>
      </c>
    </row>
    <row r="24" spans="1:6" x14ac:dyDescent="0.2">
      <c r="A24" s="3" t="s">
        <v>15</v>
      </c>
      <c r="B24" s="3" t="s">
        <v>72</v>
      </c>
      <c r="C24">
        <v>36.738880930661303</v>
      </c>
      <c r="D24">
        <v>6.2253321015104497</v>
      </c>
      <c r="E24">
        <v>4.3997271283709001</v>
      </c>
      <c r="F24">
        <v>2.2518214828367502</v>
      </c>
    </row>
    <row r="25" spans="1:6" x14ac:dyDescent="0.2">
      <c r="A25" s="3" t="s">
        <v>9</v>
      </c>
      <c r="B25" s="3" t="s">
        <v>70</v>
      </c>
      <c r="C25">
        <v>25.481795750716099</v>
      </c>
      <c r="D25">
        <v>6.3044029521912499</v>
      </c>
      <c r="E25">
        <v>2.1406677800334801</v>
      </c>
      <c r="F25">
        <v>0.697185884583855</v>
      </c>
    </row>
    <row r="26" spans="1:6" x14ac:dyDescent="0.2">
      <c r="A26" s="3" t="s">
        <v>9</v>
      </c>
      <c r="B26" s="3" t="s">
        <v>72</v>
      </c>
      <c r="C26">
        <v>43.6370086630861</v>
      </c>
      <c r="D26">
        <v>1.9667198424019601</v>
      </c>
      <c r="E26">
        <v>1.80630622630842</v>
      </c>
      <c r="F26">
        <v>0.42310534327481403</v>
      </c>
    </row>
    <row r="27" spans="1:6" x14ac:dyDescent="0.2">
      <c r="A27" s="3" t="s">
        <v>24</v>
      </c>
      <c r="B27" s="3" t="s">
        <v>70</v>
      </c>
      <c r="C27">
        <v>19.838879238361301</v>
      </c>
      <c r="D27">
        <v>5.8251188249736803</v>
      </c>
      <c r="E27">
        <v>0.50406914277831105</v>
      </c>
      <c r="F27">
        <v>0.90616903290733397</v>
      </c>
    </row>
    <row r="28" spans="1:6" x14ac:dyDescent="0.2">
      <c r="A28" s="3" t="s">
        <v>24</v>
      </c>
      <c r="B28" s="3" t="s">
        <v>72</v>
      </c>
      <c r="C28">
        <v>41.674310967806598</v>
      </c>
      <c r="D28">
        <v>7.1837418701609099</v>
      </c>
      <c r="E28">
        <v>2.8323122458546801</v>
      </c>
      <c r="F28">
        <v>0.410103312384411</v>
      </c>
    </row>
    <row r="29" spans="1:6" x14ac:dyDescent="0.2">
      <c r="A29" s="3" t="s">
        <v>11</v>
      </c>
      <c r="B29" s="3" t="s">
        <v>70</v>
      </c>
      <c r="C29">
        <v>17.781571704670501</v>
      </c>
      <c r="D29">
        <v>7.0470526656829797</v>
      </c>
      <c r="E29">
        <v>0.74443375627984398</v>
      </c>
      <c r="F29">
        <v>1.0154721281965899</v>
      </c>
    </row>
    <row r="30" spans="1:6" x14ac:dyDescent="0.2">
      <c r="A30" s="3" t="s">
        <v>11</v>
      </c>
      <c r="B30" s="3" t="s">
        <v>72</v>
      </c>
      <c r="C30">
        <v>36.648954618553198</v>
      </c>
      <c r="D30">
        <v>3.49480157050438</v>
      </c>
      <c r="E30">
        <v>4.4430892624471499</v>
      </c>
      <c r="F30">
        <v>0.46465144569588102</v>
      </c>
    </row>
    <row r="31" spans="1:6" x14ac:dyDescent="0.2">
      <c r="A31" s="3" t="s">
        <v>12</v>
      </c>
      <c r="B31" s="3" t="s">
        <v>70</v>
      </c>
      <c r="C31">
        <v>31.690287363016999</v>
      </c>
      <c r="D31">
        <v>12.5161189188993</v>
      </c>
      <c r="E31">
        <v>2.39889529125854</v>
      </c>
      <c r="F31">
        <v>2.0928354873332</v>
      </c>
    </row>
    <row r="32" spans="1:6" x14ac:dyDescent="0.2">
      <c r="A32" s="3" t="s">
        <v>12</v>
      </c>
      <c r="B32" s="3" t="s">
        <v>72</v>
      </c>
      <c r="C32">
        <v>58.919628539257502</v>
      </c>
      <c r="D32">
        <v>1.8598102893451101</v>
      </c>
      <c r="E32">
        <v>0.94431139572947098</v>
      </c>
      <c r="F32">
        <v>0.63922152649629405</v>
      </c>
    </row>
    <row r="33" spans="1:6" x14ac:dyDescent="0.2">
      <c r="A33" s="3" t="s">
        <v>5</v>
      </c>
      <c r="B33" s="3" t="s">
        <v>70</v>
      </c>
      <c r="C33">
        <v>19.8666834218416</v>
      </c>
      <c r="D33">
        <v>11.5600889396353</v>
      </c>
      <c r="E33">
        <v>1.6201796536883999</v>
      </c>
      <c r="F33">
        <v>1.16146195545895</v>
      </c>
    </row>
    <row r="34" spans="1:6" x14ac:dyDescent="0.2">
      <c r="A34" s="3" t="s">
        <v>5</v>
      </c>
      <c r="B34" s="3" t="s">
        <v>72</v>
      </c>
      <c r="C34">
        <v>35.517649329048098</v>
      </c>
      <c r="D34">
        <v>14.6275955372925</v>
      </c>
      <c r="E34">
        <v>6.4105230269945297</v>
      </c>
      <c r="F34">
        <v>0.47770494048421203</v>
      </c>
    </row>
    <row r="35" spans="1:6" x14ac:dyDescent="0.2">
      <c r="A35" s="3" t="s">
        <v>10</v>
      </c>
      <c r="B35" s="3" t="s">
        <v>70</v>
      </c>
      <c r="C35">
        <v>4.1213788402662903</v>
      </c>
      <c r="D35">
        <v>3.4819549131823102</v>
      </c>
      <c r="E35">
        <v>0.88933641193355095</v>
      </c>
      <c r="F35">
        <v>0.71473648975962301</v>
      </c>
    </row>
    <row r="36" spans="1:6" x14ac:dyDescent="0.2">
      <c r="A36" s="3" t="s">
        <v>10</v>
      </c>
      <c r="B36" s="3" t="s">
        <v>72</v>
      </c>
      <c r="C36">
        <v>3.7240988269945299</v>
      </c>
      <c r="D36">
        <v>0.571552024332871</v>
      </c>
      <c r="E36">
        <v>0.98052764215796995</v>
      </c>
      <c r="F36">
        <v>0.219094957024907</v>
      </c>
    </row>
    <row r="37" spans="1:6" x14ac:dyDescent="0.2">
      <c r="A37" s="3" t="s">
        <v>16</v>
      </c>
      <c r="B37" s="3" t="s">
        <v>70</v>
      </c>
      <c r="C37">
        <v>40.646031981643802</v>
      </c>
      <c r="D37">
        <v>2.1181337882263298</v>
      </c>
      <c r="E37">
        <v>1.6714138270072101</v>
      </c>
      <c r="F37">
        <v>0.41366829257284399</v>
      </c>
    </row>
    <row r="38" spans="1:6" x14ac:dyDescent="0.2">
      <c r="A38" s="3" t="s">
        <v>16</v>
      </c>
      <c r="B38" s="3" t="s">
        <v>72</v>
      </c>
      <c r="C38">
        <v>46.617539624847602</v>
      </c>
      <c r="D38">
        <v>1.02892067470995</v>
      </c>
      <c r="E38">
        <v>1.8510792018692499</v>
      </c>
      <c r="F38">
        <v>0.35055856175476902</v>
      </c>
    </row>
    <row r="39" spans="1:6" x14ac:dyDescent="0.2">
      <c r="A39" s="3" t="s">
        <v>17</v>
      </c>
      <c r="B39" s="3" t="s">
        <v>70</v>
      </c>
      <c r="C39">
        <v>10.7690453075557</v>
      </c>
      <c r="D39">
        <v>4.2836909965302103</v>
      </c>
      <c r="E39">
        <v>1.45620866794738</v>
      </c>
      <c r="F39">
        <v>0.55556128177022701</v>
      </c>
    </row>
    <row r="40" spans="1:6" x14ac:dyDescent="0.2">
      <c r="A40" s="3" t="s">
        <v>17</v>
      </c>
      <c r="B40" s="3" t="s">
        <v>72</v>
      </c>
      <c r="C40">
        <v>7.0538483121476396</v>
      </c>
      <c r="D40">
        <v>0.70610812965606595</v>
      </c>
      <c r="E40">
        <v>1.21007106247101</v>
      </c>
      <c r="F40">
        <v>0.36509908949737802</v>
      </c>
    </row>
    <row r="41" spans="1:6" x14ac:dyDescent="0.2">
      <c r="A41" s="3" t="s">
        <v>18</v>
      </c>
      <c r="B41" s="3" t="s">
        <v>70</v>
      </c>
      <c r="C41">
        <v>9.4540538141011297</v>
      </c>
      <c r="D41">
        <v>6.7761192333153097</v>
      </c>
      <c r="E41">
        <v>0.55853486243766803</v>
      </c>
      <c r="F41">
        <v>0.27737632020402703</v>
      </c>
    </row>
    <row r="42" spans="1:6" x14ac:dyDescent="0.2">
      <c r="A42" s="3" t="s">
        <v>18</v>
      </c>
      <c r="B42" s="3" t="s">
        <v>72</v>
      </c>
      <c r="C42">
        <v>14.8896974149978</v>
      </c>
      <c r="D42">
        <v>7.5416919677267504</v>
      </c>
      <c r="E42">
        <v>0.73125424458352895</v>
      </c>
      <c r="F42">
        <v>0.361207044945211</v>
      </c>
    </row>
  </sheetData>
  <mergeCells count="3">
    <mergeCell ref="A1:A2"/>
    <mergeCell ref="B1:B2"/>
    <mergeCell ref="C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E2023-48BF-AB49-B7ED-6CDF506388BD}">
  <dimension ref="A1:AJ6"/>
  <sheetViews>
    <sheetView topLeftCell="D1" workbookViewId="0">
      <selection activeCell="A7" sqref="A7"/>
    </sheetView>
  </sheetViews>
  <sheetFormatPr baseColWidth="10" defaultRowHeight="16" x14ac:dyDescent="0.2"/>
  <sheetData>
    <row r="1" spans="1:36" x14ac:dyDescent="0.2">
      <c r="B1">
        <v>-25</v>
      </c>
      <c r="C1">
        <v>-24</v>
      </c>
      <c r="D1">
        <v>-23</v>
      </c>
      <c r="E1">
        <v>-22</v>
      </c>
      <c r="F1">
        <v>-21</v>
      </c>
      <c r="G1">
        <v>-20</v>
      </c>
      <c r="H1">
        <v>-19</v>
      </c>
      <c r="I1">
        <v>-18</v>
      </c>
      <c r="J1">
        <v>-17</v>
      </c>
      <c r="K1">
        <v>-16</v>
      </c>
      <c r="L1">
        <v>-15</v>
      </c>
      <c r="M1">
        <v>-14</v>
      </c>
      <c r="N1">
        <v>-13</v>
      </c>
      <c r="O1">
        <v>-12</v>
      </c>
      <c r="P1">
        <v>-11</v>
      </c>
      <c r="Q1">
        <v>-10</v>
      </c>
      <c r="R1">
        <v>-9</v>
      </c>
      <c r="S1">
        <v>-8</v>
      </c>
      <c r="T1">
        <v>-7</v>
      </c>
      <c r="U1">
        <v>-6</v>
      </c>
      <c r="V1">
        <v>-5</v>
      </c>
      <c r="W1">
        <v>-4</v>
      </c>
      <c r="X1">
        <v>-3</v>
      </c>
      <c r="Y1">
        <v>-2</v>
      </c>
      <c r="Z1">
        <v>-1</v>
      </c>
      <c r="AA1">
        <v>1</v>
      </c>
      <c r="AB1">
        <v>2</v>
      </c>
      <c r="AC1">
        <v>3</v>
      </c>
      <c r="AD1">
        <v>4</v>
      </c>
      <c r="AE1">
        <v>5</v>
      </c>
      <c r="AF1">
        <v>6</v>
      </c>
      <c r="AG1">
        <v>7</v>
      </c>
      <c r="AH1">
        <v>8</v>
      </c>
      <c r="AI1">
        <v>9</v>
      </c>
      <c r="AJ1">
        <v>10</v>
      </c>
    </row>
    <row r="2" spans="1:36" x14ac:dyDescent="0.2">
      <c r="A2" t="s">
        <v>70</v>
      </c>
      <c r="B2">
        <v>0.69495818066301696</v>
      </c>
      <c r="C2">
        <v>0.790839490915209</v>
      </c>
      <c r="D2">
        <v>0.38874721857167299</v>
      </c>
      <c r="E2">
        <v>0.79330542476435795</v>
      </c>
      <c r="F2">
        <v>1.79461962245102</v>
      </c>
      <c r="G2">
        <v>0.89774497602241898</v>
      </c>
      <c r="H2">
        <v>0.64825049246149502</v>
      </c>
      <c r="I2">
        <v>1.0438152928514</v>
      </c>
      <c r="J2">
        <v>0.526694459191695</v>
      </c>
      <c r="K2">
        <v>1.3826636147108899</v>
      </c>
      <c r="L2">
        <v>1.5504921713852999</v>
      </c>
      <c r="M2">
        <v>0.87265047273402396</v>
      </c>
      <c r="N2">
        <v>1.5687690928554601</v>
      </c>
      <c r="O2">
        <v>1.0764526526195399</v>
      </c>
      <c r="P2">
        <v>2.1237492638462099</v>
      </c>
      <c r="Q2">
        <v>3.7503952746905198</v>
      </c>
      <c r="R2">
        <v>2.1159162975018599</v>
      </c>
      <c r="S2">
        <v>1.70221963057409</v>
      </c>
      <c r="T2">
        <v>1.49537129711021</v>
      </c>
      <c r="U2">
        <v>2.3081140828031499</v>
      </c>
      <c r="V2">
        <v>1.8562679686797301</v>
      </c>
      <c r="W2">
        <v>2.3474239694572301</v>
      </c>
      <c r="X2">
        <v>3.8828304278830301</v>
      </c>
      <c r="Y2">
        <v>2.7125272340635398</v>
      </c>
      <c r="Z2">
        <v>9.8566277049118494</v>
      </c>
      <c r="AA2">
        <v>31.4863488803209</v>
      </c>
      <c r="AB2">
        <v>1.9847866387000701</v>
      </c>
      <c r="AC2">
        <v>0.38816699884246098</v>
      </c>
      <c r="AD2">
        <v>0.12503735164506799</v>
      </c>
      <c r="AE2">
        <v>1.0734064990411799E-2</v>
      </c>
      <c r="AF2">
        <v>8.6307684720203504E-2</v>
      </c>
      <c r="AG2">
        <v>1.18945044488347E-2</v>
      </c>
      <c r="AH2">
        <v>2.5239558220698101E-2</v>
      </c>
      <c r="AI2">
        <v>2.1758239845429401E-3</v>
      </c>
      <c r="AJ2">
        <v>3.3072524565052698E-2</v>
      </c>
    </row>
    <row r="3" spans="1:36" x14ac:dyDescent="0.2">
      <c r="A3" t="s">
        <v>71</v>
      </c>
      <c r="B3">
        <v>0.29428355009750301</v>
      </c>
      <c r="C3">
        <v>0.67430579058485995</v>
      </c>
      <c r="D3">
        <v>0.36100501216780201</v>
      </c>
      <c r="E3">
        <v>0.56922754597173197</v>
      </c>
      <c r="F3">
        <v>1.2309626263114599</v>
      </c>
      <c r="G3">
        <v>0.53216006704378704</v>
      </c>
      <c r="H3">
        <v>0.346500346500346</v>
      </c>
      <c r="I3">
        <v>0.957952585859562</v>
      </c>
      <c r="J3">
        <v>0.35004593144127999</v>
      </c>
      <c r="K3">
        <v>0.98663959129075396</v>
      </c>
      <c r="L3">
        <v>0.62821318635272105</v>
      </c>
      <c r="M3">
        <v>0.51862237908749498</v>
      </c>
      <c r="N3">
        <v>0.81741849183709603</v>
      </c>
      <c r="O3">
        <v>0.55923544295637295</v>
      </c>
      <c r="P3">
        <v>1.40147302938</v>
      </c>
      <c r="Q3">
        <v>3.3380070589372899</v>
      </c>
      <c r="R3">
        <v>1.82597624458089</v>
      </c>
      <c r="S3">
        <v>1.0756015407178099</v>
      </c>
      <c r="T3">
        <v>1.56811552160389</v>
      </c>
      <c r="U3">
        <v>1.5284694354461701</v>
      </c>
      <c r="V3">
        <v>1.1178262341053</v>
      </c>
      <c r="W3">
        <v>1.3118664281454899</v>
      </c>
      <c r="X3">
        <v>1.7076826379151899</v>
      </c>
      <c r="Y3">
        <v>1.3473222775548299</v>
      </c>
      <c r="Z3">
        <v>7.0708633499331102</v>
      </c>
      <c r="AA3">
        <v>55.439410788247997</v>
      </c>
      <c r="AB3">
        <v>1.22032587148866</v>
      </c>
      <c r="AC3">
        <v>0.20983416332253499</v>
      </c>
      <c r="AD3">
        <v>6.05972698995954E-2</v>
      </c>
      <c r="AE3">
        <v>6.5754484359135501E-2</v>
      </c>
      <c r="AF3">
        <v>6.1241921707037898E-2</v>
      </c>
      <c r="AG3">
        <v>7.0911698818675499E-3</v>
      </c>
      <c r="AH3">
        <v>2.4819094586536399E-2</v>
      </c>
      <c r="AI3">
        <v>1.93395542232751E-3</v>
      </c>
      <c r="AJ3">
        <v>9.6697771116375699E-3</v>
      </c>
    </row>
    <row r="4" spans="1:36" x14ac:dyDescent="0.2">
      <c r="B4">
        <v>-25</v>
      </c>
      <c r="C4">
        <v>-24</v>
      </c>
      <c r="D4">
        <v>-23</v>
      </c>
      <c r="E4">
        <v>-22</v>
      </c>
      <c r="F4">
        <v>-21</v>
      </c>
      <c r="G4">
        <v>-20</v>
      </c>
      <c r="H4">
        <v>-19</v>
      </c>
      <c r="I4">
        <v>-18</v>
      </c>
      <c r="J4">
        <v>-17</v>
      </c>
      <c r="K4">
        <v>-16</v>
      </c>
      <c r="L4">
        <v>-15</v>
      </c>
      <c r="M4">
        <v>-14</v>
      </c>
      <c r="N4">
        <v>-13</v>
      </c>
      <c r="O4">
        <v>-12</v>
      </c>
      <c r="P4">
        <v>-11</v>
      </c>
      <c r="Q4">
        <v>-10</v>
      </c>
      <c r="R4">
        <v>-9</v>
      </c>
      <c r="S4">
        <v>-8</v>
      </c>
      <c r="T4">
        <v>-7</v>
      </c>
      <c r="U4">
        <v>-6</v>
      </c>
      <c r="V4">
        <v>-5</v>
      </c>
      <c r="W4">
        <v>-4</v>
      </c>
      <c r="X4">
        <v>-3</v>
      </c>
      <c r="Y4">
        <v>-2</v>
      </c>
      <c r="Z4">
        <v>-1</v>
      </c>
      <c r="AA4">
        <v>1</v>
      </c>
      <c r="AB4">
        <v>2</v>
      </c>
      <c r="AC4">
        <v>3</v>
      </c>
      <c r="AD4">
        <v>4</v>
      </c>
      <c r="AE4">
        <v>5</v>
      </c>
      <c r="AF4">
        <v>6</v>
      </c>
      <c r="AG4">
        <v>7</v>
      </c>
      <c r="AH4">
        <v>8</v>
      </c>
      <c r="AI4">
        <v>9</v>
      </c>
      <c r="AJ4">
        <v>10</v>
      </c>
    </row>
    <row r="5" spans="1:36" x14ac:dyDescent="0.2">
      <c r="A5" t="s">
        <v>70</v>
      </c>
      <c r="B5" s="1">
        <v>0.35576816314445298</v>
      </c>
      <c r="C5" s="1">
        <v>0.63554813279543998</v>
      </c>
      <c r="D5" s="1">
        <v>0.41614234427625002</v>
      </c>
      <c r="E5" s="1">
        <v>0.87392205485028995</v>
      </c>
      <c r="F5" s="1">
        <v>1.3379473703689899</v>
      </c>
      <c r="G5" s="1">
        <v>1.0204624523483401</v>
      </c>
      <c r="H5" s="1">
        <v>0.47154317332247597</v>
      </c>
      <c r="I5" s="1">
        <v>1.0623311373477899</v>
      </c>
      <c r="J5" s="1">
        <v>0.85772974573448302</v>
      </c>
      <c r="K5" s="1">
        <v>1.2067896665309501</v>
      </c>
      <c r="L5" s="1">
        <v>0.95661849069173499</v>
      </c>
      <c r="M5" s="1">
        <v>1.14583718864502</v>
      </c>
      <c r="N5" s="1">
        <v>1.49397183463488</v>
      </c>
      <c r="O5" s="1">
        <v>1.611019097672</v>
      </c>
      <c r="P5" s="1">
        <v>2.0583894666716001</v>
      </c>
      <c r="Q5" s="1">
        <v>3.2103566009104698</v>
      </c>
      <c r="R5" s="1">
        <v>3.1963618194603698</v>
      </c>
      <c r="S5" s="1">
        <v>2.30601613679262</v>
      </c>
      <c r="T5" s="1">
        <v>2.5366408823420499</v>
      </c>
      <c r="U5" s="1">
        <v>4.8588493282504901</v>
      </c>
      <c r="V5" s="1">
        <v>3.70641955660831</v>
      </c>
      <c r="W5" s="1">
        <v>4.2988267515452003</v>
      </c>
      <c r="X5" s="1">
        <v>4.7442309115807397</v>
      </c>
      <c r="Y5" s="1">
        <v>4.6771484881009604</v>
      </c>
      <c r="Z5" s="1">
        <v>14.5000971538546</v>
      </c>
      <c r="AA5" s="1">
        <v>20.940241126614598</v>
      </c>
      <c r="AB5" s="1">
        <v>2.8493837669787898</v>
      </c>
      <c r="AC5" s="1">
        <v>0.395554979829009</v>
      </c>
      <c r="AD5" s="1">
        <v>7.5294237388504298E-2</v>
      </c>
      <c r="AE5" s="1">
        <v>2.4519782375365399E-2</v>
      </c>
      <c r="AF5" s="1">
        <v>4.9386542803212502E-2</v>
      </c>
      <c r="AG5" s="1">
        <v>2.1396979903031198E-2</v>
      </c>
      <c r="AH5" s="1">
        <v>6.8239016988045397E-3</v>
      </c>
      <c r="AI5" s="1">
        <v>9.0214293645212596E-3</v>
      </c>
      <c r="AJ5" s="1">
        <v>2.6717310041082201E-2</v>
      </c>
    </row>
    <row r="6" spans="1:36" x14ac:dyDescent="0.2">
      <c r="A6" t="s">
        <v>72</v>
      </c>
      <c r="B6" s="1">
        <v>0.27236543274320801</v>
      </c>
      <c r="C6" s="1">
        <v>0.28562588271447698</v>
      </c>
      <c r="D6" s="1">
        <v>0.27531219940349</v>
      </c>
      <c r="E6" s="1">
        <v>0.34182493259271202</v>
      </c>
      <c r="F6" s="1">
        <v>0.55378164880013903</v>
      </c>
      <c r="G6" s="1">
        <v>0.62681936530855797</v>
      </c>
      <c r="H6" s="1">
        <v>0.36603051587360003</v>
      </c>
      <c r="I6" s="1">
        <v>0.367293415870864</v>
      </c>
      <c r="J6" s="1">
        <v>0.48979471560544402</v>
      </c>
      <c r="K6" s="1">
        <v>0.50473903223973204</v>
      </c>
      <c r="L6" s="1">
        <v>0.465799615657434</v>
      </c>
      <c r="M6" s="1">
        <v>0.58030254874267695</v>
      </c>
      <c r="N6" s="1">
        <v>0.74953114837601498</v>
      </c>
      <c r="O6" s="1">
        <v>1.4397059968806301</v>
      </c>
      <c r="P6" s="1">
        <v>1.28142253055691</v>
      </c>
      <c r="Q6" s="1">
        <v>1.7844776961336299</v>
      </c>
      <c r="R6" s="1">
        <v>1.9050846458723101</v>
      </c>
      <c r="S6" s="1">
        <v>1.2622685472650801</v>
      </c>
      <c r="T6" s="1">
        <v>1.9090838291969801</v>
      </c>
      <c r="U6" s="1">
        <v>2.1839750619347198</v>
      </c>
      <c r="V6" s="1">
        <v>1.8787742292626499</v>
      </c>
      <c r="W6" s="1">
        <v>3.4083566092818902</v>
      </c>
      <c r="X6" s="1">
        <v>4.1578877576578996</v>
      </c>
      <c r="Y6" s="1">
        <v>6.9072210517010202</v>
      </c>
      <c r="Z6" s="1">
        <v>38.412366316773202</v>
      </c>
      <c r="AA6" s="1">
        <v>16.882236680088401</v>
      </c>
      <c r="AB6" s="1">
        <v>3.1759830097853698</v>
      </c>
      <c r="AC6" s="1">
        <v>0.33887816593242998</v>
      </c>
      <c r="AD6" s="1">
        <v>7.8299799830350403E-2</v>
      </c>
      <c r="AE6" s="1">
        <v>2.1679783286360398E-2</v>
      </c>
      <c r="AF6" s="1">
        <v>1.05241666438643E-2</v>
      </c>
      <c r="AG6" s="1">
        <v>1.0734649976741501E-2</v>
      </c>
      <c r="AH6" s="1">
        <v>3.9991833246684301E-3</v>
      </c>
      <c r="AI6" s="1">
        <v>4.6306333233002896E-3</v>
      </c>
      <c r="AJ6" s="1">
        <v>6.5249833191958597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3830C-C8D2-B743-9E9D-6F874D173878}">
  <dimension ref="A1:I181"/>
  <sheetViews>
    <sheetView topLeftCell="A69" workbookViewId="0">
      <selection activeCell="D25" sqref="D25"/>
    </sheetView>
  </sheetViews>
  <sheetFormatPr baseColWidth="10" defaultRowHeight="16" x14ac:dyDescent="0.2"/>
  <cols>
    <col min="1" max="1" width="20.33203125" customWidth="1"/>
    <col min="2" max="2" width="12" customWidth="1"/>
    <col min="3" max="3" width="11.1640625" customWidth="1"/>
    <col min="4" max="4" width="10.83203125" customWidth="1"/>
    <col min="5" max="5" width="3.1640625" customWidth="1"/>
    <col min="6" max="6" width="18.33203125" customWidth="1"/>
    <col min="8" max="8" width="11.1640625" customWidth="1"/>
  </cols>
  <sheetData>
    <row r="1" spans="1:9" x14ac:dyDescent="0.2">
      <c r="A1" s="16" t="s">
        <v>41</v>
      </c>
      <c r="B1" s="16" t="s">
        <v>21</v>
      </c>
      <c r="C1" s="16" t="s">
        <v>42</v>
      </c>
      <c r="D1" s="16" t="s">
        <v>32</v>
      </c>
      <c r="F1" s="16" t="s">
        <v>69</v>
      </c>
      <c r="G1" s="16" t="s">
        <v>21</v>
      </c>
      <c r="H1" s="16" t="s">
        <v>42</v>
      </c>
      <c r="I1" s="16" t="s">
        <v>32</v>
      </c>
    </row>
    <row r="2" spans="1:9" x14ac:dyDescent="0.2">
      <c r="A2" s="7" t="s">
        <v>33</v>
      </c>
      <c r="B2" s="7" t="s">
        <v>70</v>
      </c>
      <c r="C2" s="7">
        <v>1</v>
      </c>
      <c r="D2" s="17">
        <v>4.3196189499999997</v>
      </c>
      <c r="F2" s="7" t="s">
        <v>17</v>
      </c>
      <c r="G2" s="7" t="s">
        <v>70</v>
      </c>
      <c r="H2" s="7">
        <v>1</v>
      </c>
      <c r="I2" s="2">
        <v>47.47140692</v>
      </c>
    </row>
    <row r="3" spans="1:9" x14ac:dyDescent="0.2">
      <c r="A3" s="7" t="s">
        <v>33</v>
      </c>
      <c r="B3" s="7" t="s">
        <v>70</v>
      </c>
      <c r="C3" s="7">
        <v>2</v>
      </c>
      <c r="D3" s="17">
        <v>4.5487680399999997</v>
      </c>
      <c r="F3" s="7" t="s">
        <v>17</v>
      </c>
      <c r="G3" s="7" t="s">
        <v>70</v>
      </c>
      <c r="H3" s="7">
        <v>2</v>
      </c>
      <c r="I3" s="2">
        <v>42.624030099999999</v>
      </c>
    </row>
    <row r="4" spans="1:9" x14ac:dyDescent="0.2">
      <c r="A4" s="7" t="s">
        <v>33</v>
      </c>
      <c r="B4" s="7" t="s">
        <v>70</v>
      </c>
      <c r="C4" s="7">
        <v>3</v>
      </c>
      <c r="D4" s="17">
        <v>5.55850358</v>
      </c>
      <c r="F4" s="7" t="s">
        <v>17</v>
      </c>
      <c r="G4" s="7" t="s">
        <v>70</v>
      </c>
      <c r="H4" s="7">
        <v>3</v>
      </c>
      <c r="I4" s="2">
        <v>48.371018720000002</v>
      </c>
    </row>
    <row r="5" spans="1:9" x14ac:dyDescent="0.2">
      <c r="A5" s="7" t="s">
        <v>33</v>
      </c>
      <c r="B5" s="7" t="s">
        <v>71</v>
      </c>
      <c r="C5" s="7">
        <v>1</v>
      </c>
      <c r="D5" s="17">
        <v>3.21261682</v>
      </c>
      <c r="F5" s="7" t="s">
        <v>17</v>
      </c>
      <c r="G5" s="7" t="s">
        <v>71</v>
      </c>
      <c r="H5" s="7">
        <v>1</v>
      </c>
      <c r="I5" s="2">
        <v>48.820302980000001</v>
      </c>
    </row>
    <row r="6" spans="1:9" x14ac:dyDescent="0.2">
      <c r="A6" s="7" t="s">
        <v>33</v>
      </c>
      <c r="B6" s="7" t="s">
        <v>71</v>
      </c>
      <c r="C6" s="7">
        <v>2</v>
      </c>
      <c r="D6" s="17">
        <v>6.49232371</v>
      </c>
      <c r="F6" s="7" t="s">
        <v>17</v>
      </c>
      <c r="G6" s="7" t="s">
        <v>71</v>
      </c>
      <c r="H6" s="7">
        <v>2</v>
      </c>
      <c r="I6" s="2">
        <v>45.264829310000003</v>
      </c>
    </row>
    <row r="7" spans="1:9" x14ac:dyDescent="0.2">
      <c r="A7" s="7" t="s">
        <v>33</v>
      </c>
      <c r="B7" s="7" t="s">
        <v>71</v>
      </c>
      <c r="C7" s="7">
        <v>3</v>
      </c>
      <c r="D7" s="17">
        <v>4.0174301200000002</v>
      </c>
      <c r="F7" s="7" t="s">
        <v>17</v>
      </c>
      <c r="G7" s="7" t="s">
        <v>71</v>
      </c>
      <c r="H7" s="7">
        <v>3</v>
      </c>
      <c r="I7" s="2">
        <v>61.034337090000001</v>
      </c>
    </row>
    <row r="8" spans="1:9" x14ac:dyDescent="0.2">
      <c r="A8" s="7" t="s">
        <v>33</v>
      </c>
      <c r="B8" s="7" t="s">
        <v>72</v>
      </c>
      <c r="C8" s="7">
        <v>1</v>
      </c>
      <c r="D8" s="17">
        <v>5.6307229699999999</v>
      </c>
      <c r="F8" s="7" t="s">
        <v>17</v>
      </c>
      <c r="G8" s="7" t="s">
        <v>72</v>
      </c>
      <c r="H8" s="7">
        <v>1</v>
      </c>
      <c r="I8" s="2">
        <v>39.896117680000003</v>
      </c>
    </row>
    <row r="9" spans="1:9" x14ac:dyDescent="0.2">
      <c r="A9" s="7" t="s">
        <v>33</v>
      </c>
      <c r="B9" s="7" t="s">
        <v>72</v>
      </c>
      <c r="C9" s="7">
        <v>2</v>
      </c>
      <c r="D9" s="17">
        <v>7.00842001</v>
      </c>
      <c r="F9" s="7" t="s">
        <v>17</v>
      </c>
      <c r="G9" s="7" t="s">
        <v>72</v>
      </c>
      <c r="H9" s="7">
        <v>2</v>
      </c>
      <c r="I9" s="2">
        <v>27.04114221</v>
      </c>
    </row>
    <row r="10" spans="1:9" x14ac:dyDescent="0.2">
      <c r="A10" s="7" t="s">
        <v>33</v>
      </c>
      <c r="B10" s="7" t="s">
        <v>72</v>
      </c>
      <c r="C10" s="7">
        <v>3</v>
      </c>
      <c r="D10" s="17">
        <v>7.4703487300000004</v>
      </c>
      <c r="F10" s="7" t="s">
        <v>17</v>
      </c>
      <c r="G10" s="7" t="s">
        <v>72</v>
      </c>
      <c r="H10" s="7">
        <v>3</v>
      </c>
      <c r="I10" s="2">
        <v>44.275292030000003</v>
      </c>
    </row>
    <row r="11" spans="1:9" x14ac:dyDescent="0.2">
      <c r="A11" s="7" t="s">
        <v>33</v>
      </c>
      <c r="B11" s="7" t="s">
        <v>43</v>
      </c>
      <c r="C11" s="7">
        <v>1</v>
      </c>
      <c r="D11" s="17">
        <v>4.8590021700000001</v>
      </c>
      <c r="F11" s="7" t="s">
        <v>17</v>
      </c>
      <c r="G11" s="7" t="s">
        <v>43</v>
      </c>
      <c r="H11" s="7">
        <v>1</v>
      </c>
      <c r="I11" s="2">
        <v>1.02934821</v>
      </c>
    </row>
    <row r="12" spans="1:9" x14ac:dyDescent="0.2">
      <c r="A12" s="7" t="s">
        <v>33</v>
      </c>
      <c r="B12" s="7" t="s">
        <v>43</v>
      </c>
      <c r="C12" s="7">
        <v>2</v>
      </c>
      <c r="D12" s="17">
        <v>5.8728381199999999</v>
      </c>
      <c r="F12" s="7" t="s">
        <v>17</v>
      </c>
      <c r="G12" s="7" t="s">
        <v>43</v>
      </c>
      <c r="H12" s="7">
        <v>2</v>
      </c>
      <c r="I12" s="2">
        <v>1.1117036600000001</v>
      </c>
    </row>
    <row r="13" spans="1:9" x14ac:dyDescent="0.2">
      <c r="A13" s="7" t="s">
        <v>33</v>
      </c>
      <c r="B13" s="7" t="s">
        <v>43</v>
      </c>
      <c r="C13" s="7">
        <v>3</v>
      </c>
      <c r="D13" s="17">
        <v>6.4444090000000003</v>
      </c>
      <c r="F13" s="7" t="s">
        <v>17</v>
      </c>
      <c r="G13" s="7" t="s">
        <v>43</v>
      </c>
      <c r="H13" s="7">
        <v>3</v>
      </c>
      <c r="I13" s="2">
        <v>2.15106223</v>
      </c>
    </row>
    <row r="14" spans="1:9" x14ac:dyDescent="0.2">
      <c r="A14" s="7" t="s">
        <v>33</v>
      </c>
      <c r="B14" s="7" t="s">
        <v>44</v>
      </c>
      <c r="C14" s="7">
        <v>1</v>
      </c>
      <c r="D14" s="17">
        <v>4.9273763600000002</v>
      </c>
      <c r="F14" s="7" t="s">
        <v>17</v>
      </c>
      <c r="G14" s="7" t="s">
        <v>44</v>
      </c>
      <c r="H14" s="7">
        <v>1</v>
      </c>
      <c r="I14" s="2">
        <v>7.2641962700000002</v>
      </c>
    </row>
    <row r="15" spans="1:9" x14ac:dyDescent="0.2">
      <c r="A15" s="7" t="s">
        <v>33</v>
      </c>
      <c r="B15" s="7" t="s">
        <v>44</v>
      </c>
      <c r="C15" s="7">
        <v>2</v>
      </c>
      <c r="D15" s="17">
        <v>4.5873284500000002</v>
      </c>
      <c r="F15" s="7" t="s">
        <v>17</v>
      </c>
      <c r="G15" s="7" t="s">
        <v>44</v>
      </c>
      <c r="H15" s="7">
        <v>2</v>
      </c>
      <c r="I15" s="2">
        <v>1.7398078400000001</v>
      </c>
    </row>
    <row r="16" spans="1:9" x14ac:dyDescent="0.2">
      <c r="A16" s="7" t="s">
        <v>33</v>
      </c>
      <c r="B16" s="7" t="s">
        <v>44</v>
      </c>
      <c r="C16" s="7">
        <v>3</v>
      </c>
      <c r="D16" s="17">
        <v>5.3627212799999997</v>
      </c>
      <c r="F16" s="7" t="s">
        <v>17</v>
      </c>
      <c r="G16" s="7" t="s">
        <v>44</v>
      </c>
      <c r="H16" s="7">
        <v>3</v>
      </c>
      <c r="I16" s="2">
        <v>2.0256991700000002</v>
      </c>
    </row>
    <row r="17" spans="1:9" x14ac:dyDescent="0.2">
      <c r="A17" s="7" t="s">
        <v>33</v>
      </c>
      <c r="B17" s="7" t="s">
        <v>45</v>
      </c>
      <c r="C17" s="7">
        <v>1</v>
      </c>
      <c r="D17" s="17">
        <v>8.0647601800000004</v>
      </c>
      <c r="F17" s="7" t="s">
        <v>17</v>
      </c>
      <c r="G17" s="7" t="s">
        <v>45</v>
      </c>
      <c r="H17" s="7">
        <v>1</v>
      </c>
      <c r="I17" s="2">
        <v>6.4422774499999997</v>
      </c>
    </row>
    <row r="18" spans="1:9" x14ac:dyDescent="0.2">
      <c r="A18" s="7" t="s">
        <v>33</v>
      </c>
      <c r="B18" s="7" t="s">
        <v>45</v>
      </c>
      <c r="C18" s="7">
        <v>2</v>
      </c>
      <c r="D18" s="17">
        <v>6.0709082099999998</v>
      </c>
      <c r="F18" s="7" t="s">
        <v>17</v>
      </c>
      <c r="G18" s="7" t="s">
        <v>45</v>
      </c>
      <c r="H18" s="7">
        <v>2</v>
      </c>
      <c r="I18" s="2">
        <v>0.74388483000000005</v>
      </c>
    </row>
    <row r="19" spans="1:9" x14ac:dyDescent="0.2">
      <c r="A19" s="7" t="s">
        <v>33</v>
      </c>
      <c r="B19" s="7" t="s">
        <v>45</v>
      </c>
      <c r="C19" s="7">
        <v>3</v>
      </c>
      <c r="D19" s="17">
        <v>6.2104657799999998</v>
      </c>
      <c r="F19" s="7" t="s">
        <v>17</v>
      </c>
      <c r="G19" s="7" t="s">
        <v>45</v>
      </c>
      <c r="H19" s="7">
        <v>3</v>
      </c>
      <c r="I19" s="2">
        <v>3.9432564299999999</v>
      </c>
    </row>
    <row r="20" spans="1:9" x14ac:dyDescent="0.2">
      <c r="A20" s="7" t="s">
        <v>74</v>
      </c>
      <c r="B20" s="7" t="s">
        <v>70</v>
      </c>
      <c r="C20" s="7">
        <v>1</v>
      </c>
      <c r="D20" s="17">
        <v>37.932595220000003</v>
      </c>
      <c r="F20" s="7" t="s">
        <v>3</v>
      </c>
      <c r="G20" s="7" t="s">
        <v>70</v>
      </c>
      <c r="H20" s="7">
        <v>1</v>
      </c>
      <c r="I20" s="2">
        <v>76.387922639999999</v>
      </c>
    </row>
    <row r="21" spans="1:9" x14ac:dyDescent="0.2">
      <c r="A21" s="7" t="s">
        <v>74</v>
      </c>
      <c r="B21" s="7" t="s">
        <v>70</v>
      </c>
      <c r="C21" s="7">
        <v>2</v>
      </c>
      <c r="D21" s="17">
        <v>31.365520329999999</v>
      </c>
      <c r="F21" s="7" t="s">
        <v>3</v>
      </c>
      <c r="G21" s="7" t="s">
        <v>70</v>
      </c>
      <c r="H21" s="7">
        <v>2</v>
      </c>
      <c r="I21" s="2">
        <v>87.037815129999998</v>
      </c>
    </row>
    <row r="22" spans="1:9" x14ac:dyDescent="0.2">
      <c r="A22" s="7" t="s">
        <v>74</v>
      </c>
      <c r="B22" s="7" t="s">
        <v>70</v>
      </c>
      <c r="C22" s="7">
        <v>3</v>
      </c>
      <c r="D22" s="17">
        <v>21.02178937</v>
      </c>
      <c r="F22" s="7" t="s">
        <v>3</v>
      </c>
      <c r="G22" s="7" t="s">
        <v>70</v>
      </c>
      <c r="H22" s="7">
        <v>3</v>
      </c>
      <c r="I22" s="2">
        <v>84.802765989999997</v>
      </c>
    </row>
    <row r="23" spans="1:9" x14ac:dyDescent="0.2">
      <c r="A23" s="7" t="s">
        <v>74</v>
      </c>
      <c r="B23" s="7" t="s">
        <v>71</v>
      </c>
      <c r="C23" s="7">
        <v>1</v>
      </c>
      <c r="D23" s="17">
        <v>28.598788899999999</v>
      </c>
      <c r="F23" s="7" t="s">
        <v>3</v>
      </c>
      <c r="G23" s="7" t="s">
        <v>71</v>
      </c>
      <c r="H23" s="7">
        <v>1</v>
      </c>
      <c r="I23" s="2">
        <v>75.688727909999997</v>
      </c>
    </row>
    <row r="24" spans="1:9" x14ac:dyDescent="0.2">
      <c r="A24" s="7" t="s">
        <v>74</v>
      </c>
      <c r="B24" s="7" t="s">
        <v>71</v>
      </c>
      <c r="C24" s="7">
        <v>2</v>
      </c>
      <c r="D24" s="17">
        <v>39.841730409999997</v>
      </c>
      <c r="F24" s="7" t="s">
        <v>3</v>
      </c>
      <c r="G24" s="7" t="s">
        <v>71</v>
      </c>
      <c r="H24" s="7">
        <v>2</v>
      </c>
      <c r="I24" s="2">
        <v>83.012222910000006</v>
      </c>
    </row>
    <row r="25" spans="1:9" x14ac:dyDescent="0.2">
      <c r="A25" s="7" t="s">
        <v>74</v>
      </c>
      <c r="B25" s="7" t="s">
        <v>71</v>
      </c>
      <c r="C25" s="7">
        <v>3</v>
      </c>
      <c r="D25" s="17">
        <v>38.392391119999999</v>
      </c>
      <c r="F25" s="7" t="s">
        <v>3</v>
      </c>
      <c r="G25" s="7" t="s">
        <v>71</v>
      </c>
      <c r="H25" s="7">
        <v>3</v>
      </c>
      <c r="I25" s="2">
        <v>89.304556349999999</v>
      </c>
    </row>
    <row r="26" spans="1:9" x14ac:dyDescent="0.2">
      <c r="A26" s="7" t="s">
        <v>74</v>
      </c>
      <c r="B26" s="7" t="s">
        <v>72</v>
      </c>
      <c r="C26" s="7">
        <v>1</v>
      </c>
      <c r="D26" s="17">
        <v>21.866248460000001</v>
      </c>
      <c r="F26" s="7" t="s">
        <v>3</v>
      </c>
      <c r="G26" s="7" t="s">
        <v>72</v>
      </c>
      <c r="H26" s="7">
        <v>1</v>
      </c>
      <c r="I26" s="2">
        <v>73.60441075</v>
      </c>
    </row>
    <row r="27" spans="1:9" x14ac:dyDescent="0.2">
      <c r="A27" s="7" t="s">
        <v>74</v>
      </c>
      <c r="B27" s="7" t="s">
        <v>72</v>
      </c>
      <c r="C27" s="7">
        <v>2</v>
      </c>
      <c r="D27" s="17">
        <v>31.263333639999999</v>
      </c>
      <c r="F27" s="7" t="s">
        <v>3</v>
      </c>
      <c r="G27" s="7" t="s">
        <v>72</v>
      </c>
      <c r="H27" s="7">
        <v>2</v>
      </c>
      <c r="I27" s="2">
        <v>70.805369130000003</v>
      </c>
    </row>
    <row r="28" spans="1:9" x14ac:dyDescent="0.2">
      <c r="A28" s="7" t="s">
        <v>74</v>
      </c>
      <c r="B28" s="7" t="s">
        <v>72</v>
      </c>
      <c r="C28" s="7">
        <v>3</v>
      </c>
      <c r="D28" s="17">
        <v>35.170893049999997</v>
      </c>
      <c r="F28" s="7" t="s">
        <v>3</v>
      </c>
      <c r="G28" s="7" t="s">
        <v>72</v>
      </c>
      <c r="H28" s="7">
        <v>3</v>
      </c>
      <c r="I28" s="2">
        <v>80.632641179999993</v>
      </c>
    </row>
    <row r="29" spans="1:9" x14ac:dyDescent="0.2">
      <c r="A29" s="7" t="s">
        <v>74</v>
      </c>
      <c r="B29" s="7" t="s">
        <v>43</v>
      </c>
      <c r="C29" s="7">
        <v>1</v>
      </c>
      <c r="D29" s="17">
        <v>2.3829787200000001</v>
      </c>
      <c r="F29" s="7" t="s">
        <v>3</v>
      </c>
      <c r="G29" s="7" t="s">
        <v>43</v>
      </c>
      <c r="H29" s="7">
        <v>1</v>
      </c>
      <c r="I29" s="2">
        <v>63.064319329999996</v>
      </c>
    </row>
    <row r="30" spans="1:9" x14ac:dyDescent="0.2">
      <c r="A30" s="7" t="s">
        <v>74</v>
      </c>
      <c r="B30" s="7" t="s">
        <v>43</v>
      </c>
      <c r="C30" s="7">
        <v>2</v>
      </c>
      <c r="D30" s="17">
        <v>5.4791688199999999</v>
      </c>
      <c r="F30" s="7" t="s">
        <v>3</v>
      </c>
      <c r="G30" s="7" t="s">
        <v>43</v>
      </c>
      <c r="H30" s="7">
        <v>2</v>
      </c>
      <c r="I30" s="2">
        <v>55.414870690000001</v>
      </c>
    </row>
    <row r="31" spans="1:9" x14ac:dyDescent="0.2">
      <c r="A31" s="7" t="s">
        <v>74</v>
      </c>
      <c r="B31" s="7" t="s">
        <v>43</v>
      </c>
      <c r="C31" s="7">
        <v>3</v>
      </c>
      <c r="D31" s="17">
        <v>1.45870912</v>
      </c>
      <c r="F31" s="7" t="s">
        <v>3</v>
      </c>
      <c r="G31" s="7" t="s">
        <v>43</v>
      </c>
      <c r="H31" s="7">
        <v>3</v>
      </c>
      <c r="I31" s="2">
        <v>67.532217729999999</v>
      </c>
    </row>
    <row r="32" spans="1:9" x14ac:dyDescent="0.2">
      <c r="A32" s="7" t="s">
        <v>74</v>
      </c>
      <c r="B32" s="7" t="s">
        <v>44</v>
      </c>
      <c r="C32" s="7">
        <v>1</v>
      </c>
      <c r="D32" s="17">
        <v>0.95796236000000001</v>
      </c>
      <c r="F32" s="7" t="s">
        <v>3</v>
      </c>
      <c r="G32" s="7" t="s">
        <v>44</v>
      </c>
      <c r="H32" s="7">
        <v>1</v>
      </c>
      <c r="I32" s="2">
        <v>54.525784350000002</v>
      </c>
    </row>
    <row r="33" spans="1:9" x14ac:dyDescent="0.2">
      <c r="A33" s="7" t="s">
        <v>74</v>
      </c>
      <c r="B33" s="7" t="s">
        <v>44</v>
      </c>
      <c r="C33" s="7">
        <v>2</v>
      </c>
      <c r="D33" s="17">
        <v>1.6281992700000001</v>
      </c>
      <c r="F33" s="7" t="s">
        <v>3</v>
      </c>
      <c r="G33" s="7" t="s">
        <v>44</v>
      </c>
      <c r="H33" s="7">
        <v>2</v>
      </c>
      <c r="I33" s="2">
        <v>54.328430189999999</v>
      </c>
    </row>
    <row r="34" spans="1:9" x14ac:dyDescent="0.2">
      <c r="A34" s="7" t="s">
        <v>74</v>
      </c>
      <c r="B34" s="7" t="s">
        <v>44</v>
      </c>
      <c r="C34" s="7">
        <v>3</v>
      </c>
      <c r="D34" s="17">
        <v>0.41475794999999999</v>
      </c>
      <c r="F34" s="7" t="s">
        <v>3</v>
      </c>
      <c r="G34" s="7" t="s">
        <v>44</v>
      </c>
      <c r="H34" s="7">
        <v>3</v>
      </c>
      <c r="I34" s="2">
        <v>63.480594549999999</v>
      </c>
    </row>
    <row r="35" spans="1:9" x14ac:dyDescent="0.2">
      <c r="A35" s="7" t="s">
        <v>74</v>
      </c>
      <c r="B35" s="7" t="s">
        <v>45</v>
      </c>
      <c r="C35" s="7">
        <v>1</v>
      </c>
      <c r="D35" s="17">
        <v>2.3064654600000001</v>
      </c>
      <c r="F35" s="7" t="s">
        <v>3</v>
      </c>
      <c r="G35" s="7" t="s">
        <v>45</v>
      </c>
      <c r="H35" s="7">
        <v>1</v>
      </c>
      <c r="I35" s="2">
        <v>57.619477009999997</v>
      </c>
    </row>
    <row r="36" spans="1:9" x14ac:dyDescent="0.2">
      <c r="A36" s="7" t="s">
        <v>74</v>
      </c>
      <c r="B36" s="7" t="s">
        <v>45</v>
      </c>
      <c r="C36" s="7">
        <v>2</v>
      </c>
      <c r="D36" s="17">
        <v>7.0980883700000001</v>
      </c>
      <c r="F36" s="7" t="s">
        <v>3</v>
      </c>
      <c r="G36" s="7" t="s">
        <v>45</v>
      </c>
      <c r="H36" s="7">
        <v>2</v>
      </c>
      <c r="I36" s="2">
        <v>56.53672195</v>
      </c>
    </row>
    <row r="37" spans="1:9" x14ac:dyDescent="0.2">
      <c r="A37" s="7" t="s">
        <v>74</v>
      </c>
      <c r="B37" s="7" t="s">
        <v>45</v>
      </c>
      <c r="C37" s="7">
        <v>3</v>
      </c>
      <c r="D37" s="17">
        <v>8.8228933900000008</v>
      </c>
      <c r="F37" s="7" t="s">
        <v>3</v>
      </c>
      <c r="G37" s="7" t="s">
        <v>45</v>
      </c>
      <c r="H37" s="7">
        <v>3</v>
      </c>
      <c r="I37" s="2">
        <v>62.492376499999999</v>
      </c>
    </row>
    <row r="38" spans="1:9" x14ac:dyDescent="0.2">
      <c r="A38" s="7" t="s">
        <v>34</v>
      </c>
      <c r="B38" s="7" t="s">
        <v>70</v>
      </c>
      <c r="C38" s="7">
        <v>1</v>
      </c>
      <c r="D38" s="17">
        <v>0.20741724</v>
      </c>
      <c r="F38" s="7" t="s">
        <v>19</v>
      </c>
      <c r="G38" s="7" t="s">
        <v>70</v>
      </c>
      <c r="H38" s="7">
        <v>1</v>
      </c>
      <c r="I38" s="2">
        <v>90.023588739999994</v>
      </c>
    </row>
    <row r="39" spans="1:9" x14ac:dyDescent="0.2">
      <c r="A39" s="7" t="s">
        <v>34</v>
      </c>
      <c r="B39" s="7" t="s">
        <v>70</v>
      </c>
      <c r="C39" s="7">
        <v>2</v>
      </c>
      <c r="D39" s="17">
        <v>0.43313480999999998</v>
      </c>
      <c r="F39" s="7" t="s">
        <v>19</v>
      </c>
      <c r="G39" s="7" t="s">
        <v>70</v>
      </c>
      <c r="H39" s="7">
        <v>2</v>
      </c>
      <c r="I39" s="2">
        <v>93.752355109999996</v>
      </c>
    </row>
    <row r="40" spans="1:9" x14ac:dyDescent="0.2">
      <c r="A40" s="7" t="s">
        <v>34</v>
      </c>
      <c r="B40" s="7" t="s">
        <v>70</v>
      </c>
      <c r="C40" s="7">
        <v>3</v>
      </c>
      <c r="D40" s="17">
        <v>0.25275051999999998</v>
      </c>
      <c r="F40" s="7" t="s">
        <v>19</v>
      </c>
      <c r="G40" s="7" t="s">
        <v>70</v>
      </c>
      <c r="H40" s="7">
        <v>3</v>
      </c>
      <c r="I40" s="2">
        <v>94.016847870000007</v>
      </c>
    </row>
    <row r="41" spans="1:9" x14ac:dyDescent="0.2">
      <c r="A41" s="7" t="s">
        <v>34</v>
      </c>
      <c r="B41" s="7" t="s">
        <v>71</v>
      </c>
      <c r="C41" s="7">
        <v>1</v>
      </c>
      <c r="D41" s="17">
        <v>0.21515659000000001</v>
      </c>
      <c r="F41" s="7" t="s">
        <v>19</v>
      </c>
      <c r="G41" s="7" t="s">
        <v>71</v>
      </c>
      <c r="H41" s="7">
        <v>1</v>
      </c>
      <c r="I41" s="2">
        <v>89.265553600000004</v>
      </c>
    </row>
    <row r="42" spans="1:9" x14ac:dyDescent="0.2">
      <c r="A42" s="7" t="s">
        <v>34</v>
      </c>
      <c r="B42" s="7" t="s">
        <v>71</v>
      </c>
      <c r="C42" s="7">
        <v>2</v>
      </c>
      <c r="D42" s="17">
        <v>0.41721563</v>
      </c>
      <c r="F42" s="7" t="s">
        <v>19</v>
      </c>
      <c r="G42" s="7" t="s">
        <v>71</v>
      </c>
      <c r="H42" s="7">
        <v>2</v>
      </c>
      <c r="I42" s="2">
        <v>93.046739759999994</v>
      </c>
    </row>
    <row r="43" spans="1:9" x14ac:dyDescent="0.2">
      <c r="A43" s="7" t="s">
        <v>34</v>
      </c>
      <c r="B43" s="7" t="s">
        <v>71</v>
      </c>
      <c r="C43" s="7">
        <v>3</v>
      </c>
      <c r="D43" s="17">
        <v>0.21222410999999999</v>
      </c>
      <c r="F43" s="7" t="s">
        <v>19</v>
      </c>
      <c r="G43" s="7" t="s">
        <v>71</v>
      </c>
      <c r="H43" s="7">
        <v>3</v>
      </c>
      <c r="I43" s="2">
        <v>93.445089190000004</v>
      </c>
    </row>
    <row r="44" spans="1:9" x14ac:dyDescent="0.2">
      <c r="A44" s="7" t="s">
        <v>34</v>
      </c>
      <c r="B44" s="7" t="s">
        <v>72</v>
      </c>
      <c r="C44" s="7">
        <v>1</v>
      </c>
      <c r="D44" s="17">
        <v>0.34423408</v>
      </c>
      <c r="F44" s="7" t="s">
        <v>19</v>
      </c>
      <c r="G44" s="7" t="s">
        <v>72</v>
      </c>
      <c r="H44" s="7">
        <v>1</v>
      </c>
      <c r="I44" s="2">
        <v>85.111323589999998</v>
      </c>
    </row>
    <row r="45" spans="1:9" x14ac:dyDescent="0.2">
      <c r="A45" s="7" t="s">
        <v>34</v>
      </c>
      <c r="B45" s="7" t="s">
        <v>72</v>
      </c>
      <c r="C45" s="7">
        <v>2</v>
      </c>
      <c r="D45" s="17">
        <v>0.47669492000000002</v>
      </c>
      <c r="F45" s="7" t="s">
        <v>19</v>
      </c>
      <c r="G45" s="7" t="s">
        <v>72</v>
      </c>
      <c r="H45" s="7">
        <v>2</v>
      </c>
      <c r="I45" s="2">
        <v>86.464968150000004</v>
      </c>
    </row>
    <row r="46" spans="1:9" x14ac:dyDescent="0.2">
      <c r="A46" s="7" t="s">
        <v>34</v>
      </c>
      <c r="B46" s="7" t="s">
        <v>72</v>
      </c>
      <c r="C46" s="7">
        <v>3</v>
      </c>
      <c r="D46" s="17">
        <v>0.27459214999999998</v>
      </c>
      <c r="F46" s="7" t="s">
        <v>19</v>
      </c>
      <c r="G46" s="7" t="s">
        <v>72</v>
      </c>
      <c r="H46" s="7">
        <v>3</v>
      </c>
      <c r="I46" s="2">
        <v>90.941547659999998</v>
      </c>
    </row>
    <row r="47" spans="1:9" x14ac:dyDescent="0.2">
      <c r="A47" s="7" t="s">
        <v>34</v>
      </c>
      <c r="B47" s="7" t="s">
        <v>43</v>
      </c>
      <c r="C47" s="7">
        <v>1</v>
      </c>
      <c r="D47" s="17">
        <v>0.23125609</v>
      </c>
      <c r="F47" s="7" t="s">
        <v>19</v>
      </c>
      <c r="G47" s="7" t="s">
        <v>43</v>
      </c>
      <c r="H47" s="7">
        <v>1</v>
      </c>
      <c r="I47" s="2">
        <v>36.246036779999997</v>
      </c>
    </row>
    <row r="48" spans="1:9" x14ac:dyDescent="0.2">
      <c r="A48" s="7" t="s">
        <v>34</v>
      </c>
      <c r="B48" s="7" t="s">
        <v>43</v>
      </c>
      <c r="C48" s="7">
        <v>2</v>
      </c>
      <c r="D48" s="17">
        <v>0.31293028000000001</v>
      </c>
      <c r="F48" s="7" t="s">
        <v>19</v>
      </c>
      <c r="G48" s="7" t="s">
        <v>43</v>
      </c>
      <c r="H48" s="7">
        <v>2</v>
      </c>
      <c r="I48" s="2">
        <v>30.010286300000001</v>
      </c>
    </row>
    <row r="49" spans="1:9" x14ac:dyDescent="0.2">
      <c r="A49" s="7" t="s">
        <v>34</v>
      </c>
      <c r="B49" s="7" t="s">
        <v>43</v>
      </c>
      <c r="C49" s="7">
        <v>3</v>
      </c>
      <c r="D49" s="17">
        <v>0.33523299000000001</v>
      </c>
      <c r="F49" s="7" t="s">
        <v>19</v>
      </c>
      <c r="G49" s="7" t="s">
        <v>43</v>
      </c>
      <c r="H49" s="7">
        <v>3</v>
      </c>
      <c r="I49" s="2">
        <v>40.04678174</v>
      </c>
    </row>
    <row r="50" spans="1:9" x14ac:dyDescent="0.2">
      <c r="A50" s="7" t="s">
        <v>34</v>
      </c>
      <c r="B50" s="7" t="s">
        <v>44</v>
      </c>
      <c r="C50" s="7">
        <v>1</v>
      </c>
      <c r="D50" s="17">
        <v>0.43962211000000001</v>
      </c>
      <c r="F50" s="7" t="s">
        <v>19</v>
      </c>
      <c r="G50" s="7" t="s">
        <v>44</v>
      </c>
      <c r="H50" s="7">
        <v>1</v>
      </c>
      <c r="I50" s="2">
        <v>30.794541240000001</v>
      </c>
    </row>
    <row r="51" spans="1:9" x14ac:dyDescent="0.2">
      <c r="A51" s="7" t="s">
        <v>34</v>
      </c>
      <c r="B51" s="7" t="s">
        <v>44</v>
      </c>
      <c r="C51" s="7">
        <v>2</v>
      </c>
      <c r="D51" s="17">
        <v>0.54347825999999999</v>
      </c>
      <c r="F51" s="7" t="s">
        <v>19</v>
      </c>
      <c r="G51" s="7" t="s">
        <v>44</v>
      </c>
      <c r="H51" s="7">
        <v>2</v>
      </c>
      <c r="I51" s="2">
        <v>25.540756529999999</v>
      </c>
    </row>
    <row r="52" spans="1:9" x14ac:dyDescent="0.2">
      <c r="A52" s="7" t="s">
        <v>34</v>
      </c>
      <c r="B52" s="7" t="s">
        <v>44</v>
      </c>
      <c r="C52" s="7">
        <v>3</v>
      </c>
      <c r="D52" s="17">
        <v>0.24438673999999999</v>
      </c>
      <c r="F52" s="7" t="s">
        <v>19</v>
      </c>
      <c r="G52" s="7" t="s">
        <v>44</v>
      </c>
      <c r="H52" s="7">
        <v>3</v>
      </c>
      <c r="I52" s="2">
        <v>35.25155359</v>
      </c>
    </row>
    <row r="53" spans="1:9" x14ac:dyDescent="0.2">
      <c r="A53" s="7" t="s">
        <v>34</v>
      </c>
      <c r="B53" s="7" t="s">
        <v>45</v>
      </c>
      <c r="C53" s="7">
        <v>1</v>
      </c>
      <c r="D53" s="17">
        <v>0.30895983999999999</v>
      </c>
      <c r="F53" s="7" t="s">
        <v>19</v>
      </c>
      <c r="G53" s="7" t="s">
        <v>45</v>
      </c>
      <c r="H53" s="7">
        <v>1</v>
      </c>
      <c r="I53" s="2">
        <v>45.27939499</v>
      </c>
    </row>
    <row r="54" spans="1:9" x14ac:dyDescent="0.2">
      <c r="A54" s="7" t="s">
        <v>34</v>
      </c>
      <c r="B54" s="7" t="s">
        <v>45</v>
      </c>
      <c r="C54" s="7">
        <v>2</v>
      </c>
      <c r="D54" s="17">
        <v>0.48918156000000002</v>
      </c>
      <c r="F54" s="7" t="s">
        <v>19</v>
      </c>
      <c r="G54" s="7" t="s">
        <v>45</v>
      </c>
      <c r="H54" s="7">
        <v>2</v>
      </c>
      <c r="I54" s="2">
        <v>43.435028250000002</v>
      </c>
    </row>
    <row r="55" spans="1:9" x14ac:dyDescent="0.2">
      <c r="A55" s="7" t="s">
        <v>34</v>
      </c>
      <c r="B55" s="7" t="s">
        <v>45</v>
      </c>
      <c r="C55" s="7">
        <v>3</v>
      </c>
      <c r="D55" s="17">
        <v>0.51969823999999998</v>
      </c>
      <c r="F55" s="7" t="s">
        <v>19</v>
      </c>
      <c r="G55" s="7" t="s">
        <v>45</v>
      </c>
      <c r="H55" s="7">
        <v>3</v>
      </c>
      <c r="I55" s="2">
        <v>51.860268810000001</v>
      </c>
    </row>
    <row r="56" spans="1:9" x14ac:dyDescent="0.2">
      <c r="A56" s="7" t="s">
        <v>35</v>
      </c>
      <c r="B56" s="7" t="s">
        <v>70</v>
      </c>
      <c r="C56" s="7">
        <v>1</v>
      </c>
      <c r="D56" s="17">
        <v>2.3642732</v>
      </c>
      <c r="F56" s="7" t="s">
        <v>16</v>
      </c>
      <c r="G56" s="7" t="s">
        <v>70</v>
      </c>
      <c r="H56" s="7">
        <v>1</v>
      </c>
      <c r="I56" s="2">
        <v>52.886628780000002</v>
      </c>
    </row>
    <row r="57" spans="1:9" x14ac:dyDescent="0.2">
      <c r="A57" s="7" t="s">
        <v>35</v>
      </c>
      <c r="B57" s="7" t="s">
        <v>70</v>
      </c>
      <c r="C57" s="7">
        <v>2</v>
      </c>
      <c r="D57" s="17">
        <v>2.9366306</v>
      </c>
      <c r="F57" s="7" t="s">
        <v>16</v>
      </c>
      <c r="G57" s="7" t="s">
        <v>70</v>
      </c>
      <c r="H57" s="7">
        <v>2</v>
      </c>
      <c r="I57" s="2">
        <v>59.239130430000003</v>
      </c>
    </row>
    <row r="58" spans="1:9" x14ac:dyDescent="0.2">
      <c r="A58" s="7" t="s">
        <v>35</v>
      </c>
      <c r="B58" s="7" t="s">
        <v>70</v>
      </c>
      <c r="C58" s="7">
        <v>3</v>
      </c>
      <c r="D58" s="17">
        <v>3.3066960600000002</v>
      </c>
      <c r="F58" s="7" t="s">
        <v>16</v>
      </c>
      <c r="G58" s="7" t="s">
        <v>70</v>
      </c>
      <c r="H58" s="7">
        <v>3</v>
      </c>
      <c r="I58" s="2">
        <v>58.065843620000003</v>
      </c>
    </row>
    <row r="59" spans="1:9" x14ac:dyDescent="0.2">
      <c r="A59" s="7" t="s">
        <v>35</v>
      </c>
      <c r="B59" s="7" t="s">
        <v>71</v>
      </c>
      <c r="C59" s="7">
        <v>1</v>
      </c>
      <c r="D59" s="17">
        <v>4.6651270199999999</v>
      </c>
      <c r="F59" s="7" t="s">
        <v>16</v>
      </c>
      <c r="G59" s="7" t="s">
        <v>71</v>
      </c>
      <c r="H59" s="7">
        <v>1</v>
      </c>
      <c r="I59" s="2">
        <v>59.30451128</v>
      </c>
    </row>
    <row r="60" spans="1:9" x14ac:dyDescent="0.2">
      <c r="A60" s="7" t="s">
        <v>35</v>
      </c>
      <c r="B60" s="7" t="s">
        <v>71</v>
      </c>
      <c r="C60" s="7">
        <v>2</v>
      </c>
      <c r="D60" s="17">
        <v>1.17400419</v>
      </c>
      <c r="F60" s="7" t="s">
        <v>16</v>
      </c>
      <c r="G60" s="7" t="s">
        <v>71</v>
      </c>
      <c r="H60" s="7">
        <v>2</v>
      </c>
      <c r="I60" s="2">
        <v>49.882903980000002</v>
      </c>
    </row>
    <row r="61" spans="1:9" x14ac:dyDescent="0.2">
      <c r="A61" s="7" t="s">
        <v>35</v>
      </c>
      <c r="B61" s="7" t="s">
        <v>71</v>
      </c>
      <c r="C61" s="7">
        <v>3</v>
      </c>
      <c r="D61" s="17">
        <v>3.4274193500000001</v>
      </c>
      <c r="F61" s="7" t="s">
        <v>16</v>
      </c>
      <c r="G61" s="7" t="s">
        <v>71</v>
      </c>
      <c r="H61" s="7">
        <v>3</v>
      </c>
      <c r="I61" s="2">
        <v>65.11228946</v>
      </c>
    </row>
    <row r="62" spans="1:9" x14ac:dyDescent="0.2">
      <c r="A62" s="7" t="s">
        <v>35</v>
      </c>
      <c r="B62" s="7" t="s">
        <v>72</v>
      </c>
      <c r="C62" s="7">
        <v>1</v>
      </c>
      <c r="D62" s="17">
        <v>4.4079515999999996</v>
      </c>
      <c r="F62" s="7" t="s">
        <v>16</v>
      </c>
      <c r="G62" s="7" t="s">
        <v>72</v>
      </c>
      <c r="H62" s="7">
        <v>1</v>
      </c>
      <c r="I62" s="2">
        <v>48.280098279999997</v>
      </c>
    </row>
    <row r="63" spans="1:9" x14ac:dyDescent="0.2">
      <c r="A63" s="7" t="s">
        <v>35</v>
      </c>
      <c r="B63" s="7" t="s">
        <v>72</v>
      </c>
      <c r="C63" s="7">
        <v>2</v>
      </c>
      <c r="D63" s="17">
        <v>1.8141592900000001</v>
      </c>
      <c r="F63" s="7" t="s">
        <v>16</v>
      </c>
      <c r="G63" s="7" t="s">
        <v>72</v>
      </c>
      <c r="H63" s="7">
        <v>2</v>
      </c>
      <c r="I63" s="2">
        <v>41.089613030000002</v>
      </c>
    </row>
    <row r="64" spans="1:9" x14ac:dyDescent="0.2">
      <c r="A64" s="7" t="s">
        <v>35</v>
      </c>
      <c r="B64" s="7" t="s">
        <v>72</v>
      </c>
      <c r="C64" s="7">
        <v>3</v>
      </c>
      <c r="D64" s="17">
        <v>5.4447609999999997</v>
      </c>
      <c r="F64" s="7" t="s">
        <v>16</v>
      </c>
      <c r="G64" s="7" t="s">
        <v>72</v>
      </c>
      <c r="H64" s="7">
        <v>3</v>
      </c>
      <c r="I64" s="2">
        <v>49.793217540000001</v>
      </c>
    </row>
    <row r="65" spans="1:9" x14ac:dyDescent="0.2">
      <c r="A65" s="7" t="s">
        <v>35</v>
      </c>
      <c r="B65" s="7" t="s">
        <v>43</v>
      </c>
      <c r="C65" s="7">
        <v>1</v>
      </c>
      <c r="D65" s="17">
        <v>0.30050083</v>
      </c>
      <c r="F65" s="7" t="s">
        <v>16</v>
      </c>
      <c r="G65" s="7" t="s">
        <v>43</v>
      </c>
      <c r="H65" s="7">
        <v>1</v>
      </c>
      <c r="I65" s="2">
        <v>68.734313369999995</v>
      </c>
    </row>
    <row r="66" spans="1:9" x14ac:dyDescent="0.2">
      <c r="A66" s="7" t="s">
        <v>35</v>
      </c>
      <c r="B66" s="7" t="s">
        <v>43</v>
      </c>
      <c r="C66" s="7">
        <v>2</v>
      </c>
      <c r="D66" s="17">
        <v>0.49638989</v>
      </c>
      <c r="F66" s="7" t="s">
        <v>16</v>
      </c>
      <c r="G66" s="7" t="s">
        <v>43</v>
      </c>
      <c r="H66" s="7">
        <v>2</v>
      </c>
      <c r="I66" s="2">
        <v>66.078280890000002</v>
      </c>
    </row>
    <row r="67" spans="1:9" x14ac:dyDescent="0.2">
      <c r="A67" s="7" t="s">
        <v>35</v>
      </c>
      <c r="B67" s="7" t="s">
        <v>43</v>
      </c>
      <c r="C67" s="7">
        <v>3</v>
      </c>
      <c r="D67" s="17">
        <v>0.31065547999999998</v>
      </c>
      <c r="F67" s="7" t="s">
        <v>16</v>
      </c>
      <c r="G67" s="7" t="s">
        <v>43</v>
      </c>
      <c r="H67" s="7">
        <v>3</v>
      </c>
      <c r="I67" s="2">
        <v>72.200505860000007</v>
      </c>
    </row>
    <row r="68" spans="1:9" x14ac:dyDescent="0.2">
      <c r="A68" s="7" t="s">
        <v>35</v>
      </c>
      <c r="B68" s="7" t="s">
        <v>44</v>
      </c>
      <c r="C68" s="7">
        <v>1</v>
      </c>
      <c r="D68" s="17">
        <v>0.59190030999999999</v>
      </c>
      <c r="F68" s="7" t="s">
        <v>16</v>
      </c>
      <c r="G68" s="7" t="s">
        <v>44</v>
      </c>
      <c r="H68" s="7">
        <v>1</v>
      </c>
      <c r="I68" s="2">
        <v>65.890613450000004</v>
      </c>
    </row>
    <row r="69" spans="1:9" x14ac:dyDescent="0.2">
      <c r="A69" s="7" t="s">
        <v>35</v>
      </c>
      <c r="B69" s="7" t="s">
        <v>44</v>
      </c>
      <c r="C69" s="7">
        <v>2</v>
      </c>
      <c r="D69" s="17">
        <v>0.36138357999999998</v>
      </c>
      <c r="F69" s="7" t="s">
        <v>16</v>
      </c>
      <c r="G69" s="7" t="s">
        <v>44</v>
      </c>
      <c r="H69" s="7">
        <v>2</v>
      </c>
      <c r="I69" s="2">
        <v>65.884718500000005</v>
      </c>
    </row>
    <row r="70" spans="1:9" x14ac:dyDescent="0.2">
      <c r="A70" s="7" t="s">
        <v>35</v>
      </c>
      <c r="B70" s="7" t="s">
        <v>44</v>
      </c>
      <c r="C70" s="7">
        <v>3</v>
      </c>
      <c r="D70" s="17">
        <v>0.50162289999999998</v>
      </c>
      <c r="F70" s="7" t="s">
        <v>16</v>
      </c>
      <c r="G70" s="7" t="s">
        <v>44</v>
      </c>
      <c r="H70" s="7">
        <v>3</v>
      </c>
      <c r="I70" s="2">
        <v>68.200654310000004</v>
      </c>
    </row>
    <row r="71" spans="1:9" x14ac:dyDescent="0.2">
      <c r="A71" s="7" t="s">
        <v>35</v>
      </c>
      <c r="B71" s="7" t="s">
        <v>45</v>
      </c>
      <c r="C71" s="7">
        <v>1</v>
      </c>
      <c r="D71" s="17">
        <v>0.51635112000000005</v>
      </c>
      <c r="F71" s="7" t="s">
        <v>16</v>
      </c>
      <c r="G71" s="7" t="s">
        <v>45</v>
      </c>
      <c r="H71" s="7">
        <v>1</v>
      </c>
      <c r="I71" s="2">
        <v>47.375</v>
      </c>
    </row>
    <row r="72" spans="1:9" x14ac:dyDescent="0.2">
      <c r="A72" s="7" t="s">
        <v>35</v>
      </c>
      <c r="B72" s="7" t="s">
        <v>45</v>
      </c>
      <c r="C72" s="7">
        <v>2</v>
      </c>
      <c r="D72" s="17">
        <v>0.32095369000000001</v>
      </c>
      <c r="F72" s="7" t="s">
        <v>16</v>
      </c>
      <c r="G72" s="7" t="s">
        <v>45</v>
      </c>
      <c r="H72" s="7">
        <v>2</v>
      </c>
      <c r="I72" s="2">
        <v>34.166412680000001</v>
      </c>
    </row>
    <row r="73" spans="1:9" x14ac:dyDescent="0.2">
      <c r="A73" s="7" t="s">
        <v>35</v>
      </c>
      <c r="B73" s="7" t="s">
        <v>45</v>
      </c>
      <c r="C73" s="7">
        <v>3</v>
      </c>
      <c r="D73" s="17">
        <v>0.51212018000000004</v>
      </c>
      <c r="F73" s="7" t="s">
        <v>16</v>
      </c>
      <c r="G73" s="7" t="s">
        <v>45</v>
      </c>
      <c r="H73" s="7">
        <v>3</v>
      </c>
      <c r="I73" s="2">
        <v>40.796673230000003</v>
      </c>
    </row>
    <row r="74" spans="1:9" x14ac:dyDescent="0.2">
      <c r="A74" s="7" t="s">
        <v>36</v>
      </c>
      <c r="B74" s="7" t="s">
        <v>70</v>
      </c>
      <c r="C74" s="7">
        <v>1</v>
      </c>
      <c r="D74" s="17">
        <v>0.16051755000000001</v>
      </c>
      <c r="F74" s="7" t="s">
        <v>12</v>
      </c>
      <c r="G74" s="7" t="s">
        <v>70</v>
      </c>
      <c r="H74" s="7">
        <v>1</v>
      </c>
      <c r="I74" s="2">
        <v>69.564634240000004</v>
      </c>
    </row>
    <row r="75" spans="1:9" x14ac:dyDescent="0.2">
      <c r="A75" s="7" t="s">
        <v>36</v>
      </c>
      <c r="B75" s="7" t="s">
        <v>70</v>
      </c>
      <c r="C75" s="7">
        <v>2</v>
      </c>
      <c r="D75" s="17">
        <v>5.5257779999999999E-2</v>
      </c>
      <c r="F75" s="7" t="s">
        <v>12</v>
      </c>
      <c r="G75" s="7" t="s">
        <v>70</v>
      </c>
      <c r="H75" s="7">
        <v>2</v>
      </c>
      <c r="I75" s="2">
        <v>68.266304599999998</v>
      </c>
    </row>
    <row r="76" spans="1:9" x14ac:dyDescent="0.2">
      <c r="A76" s="7" t="s">
        <v>36</v>
      </c>
      <c r="B76" s="7" t="s">
        <v>70</v>
      </c>
      <c r="C76" s="7">
        <v>3</v>
      </c>
      <c r="D76" s="17">
        <v>0.19532078999999999</v>
      </c>
      <c r="F76" s="7" t="s">
        <v>12</v>
      </c>
      <c r="G76" s="7" t="s">
        <v>70</v>
      </c>
      <c r="H76" s="7">
        <v>3</v>
      </c>
      <c r="I76" s="2">
        <v>71.391839489999995</v>
      </c>
    </row>
    <row r="77" spans="1:9" x14ac:dyDescent="0.2">
      <c r="A77" s="7" t="s">
        <v>36</v>
      </c>
      <c r="B77" s="7" t="s">
        <v>71</v>
      </c>
      <c r="C77" s="7">
        <v>1</v>
      </c>
      <c r="D77" s="17">
        <v>9.6785979999999994E-2</v>
      </c>
      <c r="F77" s="7" t="s">
        <v>12</v>
      </c>
      <c r="G77" s="7" t="s">
        <v>71</v>
      </c>
      <c r="H77" s="7">
        <v>1</v>
      </c>
      <c r="I77" s="2">
        <v>61.994919109999998</v>
      </c>
    </row>
    <row r="78" spans="1:9" x14ac:dyDescent="0.2">
      <c r="A78" s="7" t="s">
        <v>36</v>
      </c>
      <c r="B78" s="7" t="s">
        <v>71</v>
      </c>
      <c r="C78" s="7">
        <v>2</v>
      </c>
      <c r="D78" s="17">
        <v>0.15880892999999999</v>
      </c>
      <c r="F78" s="7" t="s">
        <v>12</v>
      </c>
      <c r="G78" s="7" t="s">
        <v>71</v>
      </c>
      <c r="H78" s="7">
        <v>2</v>
      </c>
      <c r="I78" s="2">
        <v>67.732406600000004</v>
      </c>
    </row>
    <row r="79" spans="1:9" x14ac:dyDescent="0.2">
      <c r="A79" s="7" t="s">
        <v>36</v>
      </c>
      <c r="B79" s="7" t="s">
        <v>71</v>
      </c>
      <c r="C79" s="7">
        <v>3</v>
      </c>
      <c r="D79" s="17">
        <v>0.16028956</v>
      </c>
      <c r="F79" s="7" t="s">
        <v>12</v>
      </c>
      <c r="G79" s="7" t="s">
        <v>71</v>
      </c>
      <c r="H79" s="7">
        <v>3</v>
      </c>
      <c r="I79" s="2">
        <v>74.363182769999995</v>
      </c>
    </row>
    <row r="80" spans="1:9" x14ac:dyDescent="0.2">
      <c r="A80" s="7" t="s">
        <v>36</v>
      </c>
      <c r="B80" s="7" t="s">
        <v>72</v>
      </c>
      <c r="C80" s="7">
        <v>1</v>
      </c>
      <c r="D80" s="17">
        <v>0.3465724</v>
      </c>
      <c r="F80" s="7" t="s">
        <v>12</v>
      </c>
      <c r="G80" s="7" t="s">
        <v>72</v>
      </c>
      <c r="H80" s="7">
        <v>1</v>
      </c>
      <c r="I80" s="2">
        <v>68.283518360000002</v>
      </c>
    </row>
    <row r="81" spans="1:9" x14ac:dyDescent="0.2">
      <c r="A81" s="7" t="s">
        <v>36</v>
      </c>
      <c r="B81" s="7" t="s">
        <v>72</v>
      </c>
      <c r="C81" s="7">
        <v>2</v>
      </c>
      <c r="D81" s="17">
        <v>0.20587345000000001</v>
      </c>
      <c r="F81" s="7" t="s">
        <v>12</v>
      </c>
      <c r="G81" s="7" t="s">
        <v>72</v>
      </c>
      <c r="H81" s="7">
        <v>2</v>
      </c>
      <c r="I81" s="2">
        <v>62.16482165</v>
      </c>
    </row>
    <row r="82" spans="1:9" x14ac:dyDescent="0.2">
      <c r="A82" s="7" t="s">
        <v>36</v>
      </c>
      <c r="B82" s="7" t="s">
        <v>72</v>
      </c>
      <c r="C82" s="7">
        <v>3</v>
      </c>
      <c r="D82" s="17">
        <v>9.2229649999999996E-2</v>
      </c>
      <c r="F82" s="7" t="s">
        <v>12</v>
      </c>
      <c r="G82" s="7" t="s">
        <v>72</v>
      </c>
      <c r="H82" s="7">
        <v>3</v>
      </c>
      <c r="I82" s="2">
        <v>73.034749660000003</v>
      </c>
    </row>
    <row r="83" spans="1:9" x14ac:dyDescent="0.2">
      <c r="A83" s="7" t="s">
        <v>36</v>
      </c>
      <c r="B83" s="7" t="s">
        <v>43</v>
      </c>
      <c r="C83" s="7">
        <v>1</v>
      </c>
      <c r="D83" s="17">
        <v>8.5763290000000006E-2</v>
      </c>
      <c r="F83" s="7" t="s">
        <v>12</v>
      </c>
      <c r="G83" s="7" t="s">
        <v>43</v>
      </c>
      <c r="H83" s="7">
        <v>1</v>
      </c>
      <c r="I83" s="2">
        <v>9.9569017599999992</v>
      </c>
    </row>
    <row r="84" spans="1:9" x14ac:dyDescent="0.2">
      <c r="A84" s="7" t="s">
        <v>36</v>
      </c>
      <c r="B84" s="7" t="s">
        <v>43</v>
      </c>
      <c r="C84" s="7">
        <v>2</v>
      </c>
      <c r="D84" s="17">
        <v>9.2177229999999999E-2</v>
      </c>
      <c r="F84" s="7" t="s">
        <v>12</v>
      </c>
      <c r="G84" s="7" t="s">
        <v>43</v>
      </c>
      <c r="H84" s="7">
        <v>2</v>
      </c>
      <c r="I84" s="2">
        <v>3.7000973699999999</v>
      </c>
    </row>
    <row r="85" spans="1:9" x14ac:dyDescent="0.2">
      <c r="A85" s="7" t="s">
        <v>36</v>
      </c>
      <c r="B85" s="7" t="s">
        <v>43</v>
      </c>
      <c r="C85" s="7">
        <v>3</v>
      </c>
      <c r="D85" s="17">
        <v>0.20435096999999999</v>
      </c>
      <c r="F85" s="7" t="s">
        <v>12</v>
      </c>
      <c r="G85" s="7" t="s">
        <v>43</v>
      </c>
      <c r="H85" s="7">
        <v>3</v>
      </c>
      <c r="I85" s="2">
        <v>6.2869752999999999</v>
      </c>
    </row>
    <row r="86" spans="1:9" x14ac:dyDescent="0.2">
      <c r="A86" s="7" t="s">
        <v>36</v>
      </c>
      <c r="B86" s="7" t="s">
        <v>44</v>
      </c>
      <c r="C86" s="7">
        <v>1</v>
      </c>
      <c r="D86" s="17">
        <v>0.14360938000000001</v>
      </c>
      <c r="F86" s="7" t="s">
        <v>12</v>
      </c>
      <c r="G86" s="7" t="s">
        <v>44</v>
      </c>
      <c r="H86" s="7">
        <v>1</v>
      </c>
      <c r="I86" s="2">
        <v>10.30795685</v>
      </c>
    </row>
    <row r="87" spans="1:9" x14ac:dyDescent="0.2">
      <c r="A87" s="7" t="s">
        <v>36</v>
      </c>
      <c r="B87" s="7" t="s">
        <v>44</v>
      </c>
      <c r="C87" s="7">
        <v>2</v>
      </c>
      <c r="D87" s="17">
        <v>0.15790513</v>
      </c>
      <c r="F87" s="7" t="s">
        <v>12</v>
      </c>
      <c r="G87" s="7" t="s">
        <v>44</v>
      </c>
      <c r="H87" s="7">
        <v>2</v>
      </c>
      <c r="I87" s="2">
        <v>12.109416469999999</v>
      </c>
    </row>
    <row r="88" spans="1:9" x14ac:dyDescent="0.2">
      <c r="A88" s="7" t="s">
        <v>36</v>
      </c>
      <c r="B88" s="7" t="s">
        <v>44</v>
      </c>
      <c r="C88" s="7">
        <v>3</v>
      </c>
      <c r="D88" s="17">
        <v>8.8478180000000003E-2</v>
      </c>
      <c r="F88" s="7" t="s">
        <v>12</v>
      </c>
      <c r="G88" s="7" t="s">
        <v>44</v>
      </c>
      <c r="H88" s="7">
        <v>3</v>
      </c>
      <c r="I88" s="2">
        <v>5.05040713</v>
      </c>
    </row>
    <row r="89" spans="1:9" x14ac:dyDescent="0.2">
      <c r="A89" s="7" t="s">
        <v>36</v>
      </c>
      <c r="B89" s="7" t="s">
        <v>45</v>
      </c>
      <c r="C89" s="7">
        <v>1</v>
      </c>
      <c r="D89" s="17">
        <v>9.5175040000000002E-2</v>
      </c>
      <c r="F89" s="7" t="s">
        <v>12</v>
      </c>
      <c r="G89" s="7" t="s">
        <v>45</v>
      </c>
      <c r="H89" s="7">
        <v>1</v>
      </c>
      <c r="I89" s="2">
        <v>9.3485422800000002</v>
      </c>
    </row>
    <row r="90" spans="1:9" x14ac:dyDescent="0.2">
      <c r="A90" s="7" t="s">
        <v>36</v>
      </c>
      <c r="B90" s="7" t="s">
        <v>45</v>
      </c>
      <c r="C90" s="7">
        <v>2</v>
      </c>
      <c r="D90" s="17">
        <v>0.15530533999999999</v>
      </c>
      <c r="F90" s="7" t="s">
        <v>12</v>
      </c>
      <c r="G90" s="7" t="s">
        <v>45</v>
      </c>
      <c r="H90" s="7">
        <v>2</v>
      </c>
      <c r="I90" s="2">
        <v>16.246026390000001</v>
      </c>
    </row>
    <row r="91" spans="1:9" x14ac:dyDescent="0.2">
      <c r="A91" s="7" t="s">
        <v>36</v>
      </c>
      <c r="B91" s="7" t="s">
        <v>45</v>
      </c>
      <c r="C91" s="7">
        <v>3</v>
      </c>
      <c r="D91" s="17">
        <v>7.9649540000000005E-2</v>
      </c>
      <c r="F91" s="7" t="s">
        <v>12</v>
      </c>
      <c r="G91" s="7" t="s">
        <v>45</v>
      </c>
      <c r="H91" s="7">
        <v>3</v>
      </c>
      <c r="I91" s="2">
        <v>7.6395173500000002</v>
      </c>
    </row>
    <row r="92" spans="1:9" x14ac:dyDescent="0.2">
      <c r="A92" s="7" t="s">
        <v>37</v>
      </c>
      <c r="B92" s="7" t="s">
        <v>70</v>
      </c>
      <c r="C92" s="7">
        <v>1</v>
      </c>
      <c r="D92" s="17">
        <v>85.597247260000003</v>
      </c>
      <c r="F92" s="7" t="s">
        <v>11</v>
      </c>
      <c r="G92" s="7" t="s">
        <v>70</v>
      </c>
      <c r="H92" s="7">
        <v>1</v>
      </c>
      <c r="I92" s="2">
        <v>69.013732829999995</v>
      </c>
    </row>
    <row r="93" spans="1:9" x14ac:dyDescent="0.2">
      <c r="A93" s="7" t="s">
        <v>37</v>
      </c>
      <c r="B93" s="7" t="s">
        <v>70</v>
      </c>
      <c r="C93" s="7">
        <v>2</v>
      </c>
      <c r="D93" s="17">
        <v>85.123042510000005</v>
      </c>
      <c r="F93" s="7" t="s">
        <v>11</v>
      </c>
      <c r="G93" s="7" t="s">
        <v>70</v>
      </c>
      <c r="H93" s="7">
        <v>2</v>
      </c>
      <c r="I93" s="2">
        <v>76.710673659999998</v>
      </c>
    </row>
    <row r="94" spans="1:9" x14ac:dyDescent="0.2">
      <c r="A94" s="7" t="s">
        <v>37</v>
      </c>
      <c r="B94" s="7" t="s">
        <v>70</v>
      </c>
      <c r="C94" s="7">
        <v>3</v>
      </c>
      <c r="D94" s="17">
        <v>78.368040800000003</v>
      </c>
      <c r="F94" s="7" t="s">
        <v>11</v>
      </c>
      <c r="G94" s="7" t="s">
        <v>70</v>
      </c>
      <c r="H94" s="7">
        <v>3</v>
      </c>
      <c r="I94" s="2">
        <v>83.288083479999997</v>
      </c>
    </row>
    <row r="95" spans="1:9" x14ac:dyDescent="0.2">
      <c r="A95" s="7" t="s">
        <v>37</v>
      </c>
      <c r="B95" s="7" t="s">
        <v>71</v>
      </c>
      <c r="C95" s="7">
        <v>1</v>
      </c>
      <c r="D95" s="17">
        <v>88.939213350000003</v>
      </c>
      <c r="F95" s="7" t="s">
        <v>11</v>
      </c>
      <c r="G95" s="7" t="s">
        <v>71</v>
      </c>
      <c r="H95" s="7">
        <v>1</v>
      </c>
      <c r="I95" s="2">
        <v>75.719627790000004</v>
      </c>
    </row>
    <row r="96" spans="1:9" x14ac:dyDescent="0.2">
      <c r="A96" s="7" t="s">
        <v>37</v>
      </c>
      <c r="B96" s="7" t="s">
        <v>71</v>
      </c>
      <c r="C96" s="7">
        <v>2</v>
      </c>
      <c r="D96" s="17">
        <v>77.054376980000001</v>
      </c>
      <c r="F96" s="7" t="s">
        <v>11</v>
      </c>
      <c r="G96" s="7" t="s">
        <v>71</v>
      </c>
      <c r="H96" s="7">
        <v>2</v>
      </c>
      <c r="I96" s="2">
        <v>68.951959020000004</v>
      </c>
    </row>
    <row r="97" spans="1:9" x14ac:dyDescent="0.2">
      <c r="A97" s="7" t="s">
        <v>37</v>
      </c>
      <c r="B97" s="7" t="s">
        <v>71</v>
      </c>
      <c r="C97" s="7">
        <v>3</v>
      </c>
      <c r="D97" s="17">
        <v>80.561489170000002</v>
      </c>
      <c r="F97" s="7" t="s">
        <v>11</v>
      </c>
      <c r="G97" s="7" t="s">
        <v>71</v>
      </c>
      <c r="H97" s="7">
        <v>3</v>
      </c>
      <c r="I97" s="2">
        <v>84.62817613</v>
      </c>
    </row>
    <row r="98" spans="1:9" x14ac:dyDescent="0.2">
      <c r="A98" s="7" t="s">
        <v>37</v>
      </c>
      <c r="B98" s="7" t="s">
        <v>72</v>
      </c>
      <c r="C98" s="7">
        <v>1</v>
      </c>
      <c r="D98" s="17">
        <v>85.876132929999997</v>
      </c>
      <c r="F98" s="7" t="s">
        <v>11</v>
      </c>
      <c r="G98" s="7" t="s">
        <v>72</v>
      </c>
      <c r="H98" s="7">
        <v>1</v>
      </c>
      <c r="I98" s="2">
        <v>73.415002520000002</v>
      </c>
    </row>
    <row r="99" spans="1:9" x14ac:dyDescent="0.2">
      <c r="A99" s="7" t="s">
        <v>37</v>
      </c>
      <c r="B99" s="7" t="s">
        <v>72</v>
      </c>
      <c r="C99" s="7">
        <v>2</v>
      </c>
      <c r="D99" s="17">
        <v>82.895143829999995</v>
      </c>
      <c r="F99" s="7" t="s">
        <v>11</v>
      </c>
      <c r="G99" s="7" t="s">
        <v>72</v>
      </c>
      <c r="H99" s="7">
        <v>2</v>
      </c>
      <c r="I99" s="2">
        <v>65.120938890000005</v>
      </c>
    </row>
    <row r="100" spans="1:9" x14ac:dyDescent="0.2">
      <c r="A100" s="7" t="s">
        <v>37</v>
      </c>
      <c r="B100" s="7" t="s">
        <v>72</v>
      </c>
      <c r="C100" s="7">
        <v>3</v>
      </c>
      <c r="D100" s="17">
        <v>45.32913843</v>
      </c>
      <c r="F100" s="7" t="s">
        <v>11</v>
      </c>
      <c r="G100" s="7" t="s">
        <v>72</v>
      </c>
      <c r="H100" s="7">
        <v>3</v>
      </c>
      <c r="I100" s="2">
        <v>76.621408270000003</v>
      </c>
    </row>
    <row r="101" spans="1:9" x14ac:dyDescent="0.2">
      <c r="A101" s="7" t="s">
        <v>37</v>
      </c>
      <c r="B101" s="7" t="s">
        <v>43</v>
      </c>
      <c r="C101" s="7">
        <v>1</v>
      </c>
      <c r="D101" s="17">
        <v>33.838077929999997</v>
      </c>
      <c r="F101" s="7" t="s">
        <v>11</v>
      </c>
      <c r="G101" s="7" t="s">
        <v>43</v>
      </c>
      <c r="H101" s="7">
        <v>1</v>
      </c>
      <c r="I101" s="2">
        <v>78.219118289999997</v>
      </c>
    </row>
    <row r="102" spans="1:9" x14ac:dyDescent="0.2">
      <c r="A102" s="7" t="s">
        <v>37</v>
      </c>
      <c r="B102" s="7" t="s">
        <v>43</v>
      </c>
      <c r="C102" s="7">
        <v>2</v>
      </c>
      <c r="D102" s="17">
        <v>33.458537990000004</v>
      </c>
      <c r="F102" s="7" t="s">
        <v>11</v>
      </c>
      <c r="G102" s="7" t="s">
        <v>43</v>
      </c>
      <c r="H102" s="7">
        <v>2</v>
      </c>
      <c r="I102" s="2">
        <v>81.734655219999993</v>
      </c>
    </row>
    <row r="103" spans="1:9" x14ac:dyDescent="0.2">
      <c r="A103" s="7" t="s">
        <v>37</v>
      </c>
      <c r="B103" s="7" t="s">
        <v>43</v>
      </c>
      <c r="C103" s="7">
        <v>3</v>
      </c>
      <c r="D103" s="17">
        <v>40.67041725</v>
      </c>
      <c r="F103" s="7" t="s">
        <v>11</v>
      </c>
      <c r="G103" s="7" t="s">
        <v>43</v>
      </c>
      <c r="H103" s="7">
        <v>3</v>
      </c>
      <c r="I103" s="2">
        <v>89.766562300000004</v>
      </c>
    </row>
    <row r="104" spans="1:9" x14ac:dyDescent="0.2">
      <c r="A104" s="7" t="s">
        <v>37</v>
      </c>
      <c r="B104" s="7" t="s">
        <v>44</v>
      </c>
      <c r="C104" s="7">
        <v>1</v>
      </c>
      <c r="D104" s="17">
        <v>40.590140339999998</v>
      </c>
      <c r="F104" s="7" t="s">
        <v>11</v>
      </c>
      <c r="G104" s="7" t="s">
        <v>44</v>
      </c>
      <c r="H104" s="7">
        <v>1</v>
      </c>
      <c r="I104" s="2">
        <v>81.539694280000006</v>
      </c>
    </row>
    <row r="105" spans="1:9" x14ac:dyDescent="0.2">
      <c r="A105" s="7" t="s">
        <v>37</v>
      </c>
      <c r="B105" s="7" t="s">
        <v>44</v>
      </c>
      <c r="C105" s="7">
        <v>2</v>
      </c>
      <c r="D105" s="17">
        <v>34.144758199999998</v>
      </c>
      <c r="F105" s="7" t="s">
        <v>11</v>
      </c>
      <c r="G105" s="7" t="s">
        <v>44</v>
      </c>
      <c r="H105" s="7">
        <v>2</v>
      </c>
      <c r="I105" s="2">
        <v>83.193203460000007</v>
      </c>
    </row>
    <row r="106" spans="1:9" x14ac:dyDescent="0.2">
      <c r="A106" s="7" t="s">
        <v>37</v>
      </c>
      <c r="B106" s="7" t="s">
        <v>44</v>
      </c>
      <c r="C106" s="7">
        <v>3</v>
      </c>
      <c r="D106" s="17">
        <v>35.889712699999997</v>
      </c>
      <c r="F106" s="7" t="s">
        <v>11</v>
      </c>
      <c r="G106" s="7" t="s">
        <v>44</v>
      </c>
      <c r="H106" s="7">
        <v>3</v>
      </c>
      <c r="I106" s="2">
        <v>86.072271029999996</v>
      </c>
    </row>
    <row r="107" spans="1:9" x14ac:dyDescent="0.2">
      <c r="A107" s="7" t="s">
        <v>37</v>
      </c>
      <c r="B107" s="7" t="s">
        <v>45</v>
      </c>
      <c r="C107" s="7">
        <v>1</v>
      </c>
      <c r="D107" s="17">
        <v>72.680412369999999</v>
      </c>
      <c r="F107" s="7" t="s">
        <v>11</v>
      </c>
      <c r="G107" s="7" t="s">
        <v>45</v>
      </c>
      <c r="H107" s="7">
        <v>1</v>
      </c>
      <c r="I107" s="2">
        <v>73.577520500000006</v>
      </c>
    </row>
    <row r="108" spans="1:9" x14ac:dyDescent="0.2">
      <c r="A108" s="7" t="s">
        <v>37</v>
      </c>
      <c r="B108" s="7" t="s">
        <v>45</v>
      </c>
      <c r="C108" s="7">
        <v>2</v>
      </c>
      <c r="D108" s="17">
        <v>65.23061328</v>
      </c>
      <c r="F108" s="7" t="s">
        <v>11</v>
      </c>
      <c r="G108" s="7" t="s">
        <v>45</v>
      </c>
      <c r="H108" s="7">
        <v>2</v>
      </c>
      <c r="I108" s="2">
        <v>69.241298400000005</v>
      </c>
    </row>
    <row r="109" spans="1:9" x14ac:dyDescent="0.2">
      <c r="A109" s="7" t="s">
        <v>37</v>
      </c>
      <c r="B109" s="7" t="s">
        <v>45</v>
      </c>
      <c r="C109" s="7">
        <v>3</v>
      </c>
      <c r="D109" s="17">
        <v>66.994978759999995</v>
      </c>
      <c r="F109" s="7" t="s">
        <v>11</v>
      </c>
      <c r="G109" s="7" t="s">
        <v>45</v>
      </c>
      <c r="H109" s="7">
        <v>3</v>
      </c>
      <c r="I109" s="2">
        <v>71.59377628</v>
      </c>
    </row>
    <row r="110" spans="1:9" x14ac:dyDescent="0.2">
      <c r="A110" s="7" t="s">
        <v>38</v>
      </c>
      <c r="B110" s="7" t="s">
        <v>70</v>
      </c>
      <c r="C110" s="7">
        <v>1</v>
      </c>
      <c r="D110" s="17">
        <v>0.16621235000000001</v>
      </c>
      <c r="H110" s="7"/>
    </row>
    <row r="111" spans="1:9" x14ac:dyDescent="0.2">
      <c r="A111" s="7" t="s">
        <v>38</v>
      </c>
      <c r="B111" s="7" t="s">
        <v>70</v>
      </c>
      <c r="C111" s="7">
        <v>2</v>
      </c>
      <c r="D111" s="17">
        <v>0.25795357000000002</v>
      </c>
      <c r="H111" s="7"/>
    </row>
    <row r="112" spans="1:9" x14ac:dyDescent="0.2">
      <c r="A112" s="7" t="s">
        <v>38</v>
      </c>
      <c r="B112" s="7" t="s">
        <v>70</v>
      </c>
      <c r="C112" s="7">
        <v>3</v>
      </c>
      <c r="D112" s="17">
        <v>0.20395495</v>
      </c>
      <c r="H112" s="7"/>
    </row>
    <row r="113" spans="1:8" x14ac:dyDescent="0.2">
      <c r="A113" s="7" t="s">
        <v>38</v>
      </c>
      <c r="B113" s="7" t="s">
        <v>71</v>
      </c>
      <c r="C113" s="7">
        <v>1</v>
      </c>
      <c r="D113" s="17">
        <v>0.13444474000000001</v>
      </c>
      <c r="H113" s="7"/>
    </row>
    <row r="114" spans="1:8" x14ac:dyDescent="0.2">
      <c r="A114" s="7" t="s">
        <v>38</v>
      </c>
      <c r="B114" s="7" t="s">
        <v>71</v>
      </c>
      <c r="C114" s="7">
        <v>2</v>
      </c>
      <c r="D114" s="17">
        <v>0.22982166000000001</v>
      </c>
      <c r="H114" s="7"/>
    </row>
    <row r="115" spans="1:8" x14ac:dyDescent="0.2">
      <c r="A115" s="7" t="s">
        <v>38</v>
      </c>
      <c r="B115" s="7" t="s">
        <v>71</v>
      </c>
      <c r="C115" s="7">
        <v>3</v>
      </c>
      <c r="D115" s="17">
        <v>0.17610801000000001</v>
      </c>
      <c r="H115" s="7"/>
    </row>
    <row r="116" spans="1:8" x14ac:dyDescent="0.2">
      <c r="A116" s="7" t="s">
        <v>38</v>
      </c>
      <c r="B116" s="7" t="s">
        <v>72</v>
      </c>
      <c r="C116" s="7">
        <v>1</v>
      </c>
      <c r="D116" s="17">
        <v>0.15065913</v>
      </c>
      <c r="H116" s="7"/>
    </row>
    <row r="117" spans="1:8" x14ac:dyDescent="0.2">
      <c r="A117" s="7" t="s">
        <v>38</v>
      </c>
      <c r="B117" s="7" t="s">
        <v>72</v>
      </c>
      <c r="C117" s="7">
        <v>2</v>
      </c>
      <c r="D117" s="17">
        <v>0.21408451000000001</v>
      </c>
      <c r="H117" s="7"/>
    </row>
    <row r="118" spans="1:8" x14ac:dyDescent="0.2">
      <c r="A118" s="7" t="s">
        <v>38</v>
      </c>
      <c r="B118" s="7" t="s">
        <v>72</v>
      </c>
      <c r="C118" s="7">
        <v>3</v>
      </c>
      <c r="D118" s="17">
        <v>0.12968767</v>
      </c>
      <c r="H118" s="7"/>
    </row>
    <row r="119" spans="1:8" x14ac:dyDescent="0.2">
      <c r="A119" s="7" t="s">
        <v>38</v>
      </c>
      <c r="B119" s="7" t="s">
        <v>43</v>
      </c>
      <c r="C119" s="7">
        <v>1</v>
      </c>
      <c r="D119" s="17">
        <v>0.23752968999999999</v>
      </c>
      <c r="H119" s="7"/>
    </row>
    <row r="120" spans="1:8" x14ac:dyDescent="0.2">
      <c r="A120" s="7" t="s">
        <v>38</v>
      </c>
      <c r="B120" s="7" t="s">
        <v>43</v>
      </c>
      <c r="C120" s="7">
        <v>2</v>
      </c>
      <c r="D120" s="17">
        <v>9.047434E-2</v>
      </c>
      <c r="H120" s="7"/>
    </row>
    <row r="121" spans="1:8" x14ac:dyDescent="0.2">
      <c r="A121" s="7" t="s">
        <v>38</v>
      </c>
      <c r="B121" s="7" t="s">
        <v>43</v>
      </c>
      <c r="C121" s="7">
        <v>3</v>
      </c>
      <c r="D121" s="17">
        <v>0.13596193000000001</v>
      </c>
      <c r="H121" s="7"/>
    </row>
    <row r="122" spans="1:8" x14ac:dyDescent="0.2">
      <c r="A122" s="7" t="s">
        <v>38</v>
      </c>
      <c r="B122" s="7" t="s">
        <v>44</v>
      </c>
      <c r="C122" s="7">
        <v>1</v>
      </c>
      <c r="D122" s="17">
        <v>8.2464949999999995E-2</v>
      </c>
      <c r="H122" s="7"/>
    </row>
    <row r="123" spans="1:8" x14ac:dyDescent="0.2">
      <c r="A123" s="7" t="s">
        <v>38</v>
      </c>
      <c r="B123" s="7" t="s">
        <v>44</v>
      </c>
      <c r="C123" s="7">
        <v>2</v>
      </c>
      <c r="D123" s="17">
        <v>0.16425756</v>
      </c>
      <c r="H123" s="7"/>
    </row>
    <row r="124" spans="1:8" x14ac:dyDescent="0.2">
      <c r="A124" s="7" t="s">
        <v>38</v>
      </c>
      <c r="B124" s="7" t="s">
        <v>44</v>
      </c>
      <c r="C124" s="7">
        <v>3</v>
      </c>
      <c r="D124" s="17">
        <v>8.6906140000000007E-2</v>
      </c>
      <c r="H124" s="7"/>
    </row>
    <row r="125" spans="1:8" x14ac:dyDescent="0.2">
      <c r="A125" s="7" t="s">
        <v>38</v>
      </c>
      <c r="B125" s="7" t="s">
        <v>45</v>
      </c>
      <c r="C125" s="7">
        <v>1</v>
      </c>
      <c r="D125" s="17">
        <v>8.9285710000000004E-2</v>
      </c>
      <c r="H125" s="7"/>
    </row>
    <row r="126" spans="1:8" x14ac:dyDescent="0.2">
      <c r="A126" s="7" t="s">
        <v>38</v>
      </c>
      <c r="B126" s="7" t="s">
        <v>45</v>
      </c>
      <c r="C126" s="7">
        <v>2</v>
      </c>
      <c r="D126" s="17">
        <v>0.20847151999999999</v>
      </c>
      <c r="H126" s="7"/>
    </row>
    <row r="127" spans="1:8" x14ac:dyDescent="0.2">
      <c r="A127" s="7" t="s">
        <v>38</v>
      </c>
      <c r="B127" s="7" t="s">
        <v>45</v>
      </c>
      <c r="C127" s="7">
        <v>3</v>
      </c>
      <c r="D127" s="17">
        <v>0.18105584</v>
      </c>
      <c r="H127" s="7"/>
    </row>
    <row r="128" spans="1:8" x14ac:dyDescent="0.2">
      <c r="A128" s="7" t="s">
        <v>39</v>
      </c>
      <c r="B128" s="7" t="s">
        <v>70</v>
      </c>
      <c r="C128" s="7">
        <v>1</v>
      </c>
      <c r="D128" s="17">
        <v>11.23150759</v>
      </c>
      <c r="H128" s="7"/>
    </row>
    <row r="129" spans="1:8" x14ac:dyDescent="0.2">
      <c r="A129" s="7" t="s">
        <v>39</v>
      </c>
      <c r="B129" s="7" t="s">
        <v>70</v>
      </c>
      <c r="C129" s="7">
        <v>2</v>
      </c>
      <c r="D129" s="17">
        <v>8.1238192100000006</v>
      </c>
      <c r="H129" s="7"/>
    </row>
    <row r="130" spans="1:8" x14ac:dyDescent="0.2">
      <c r="A130" s="7" t="s">
        <v>39</v>
      </c>
      <c r="B130" s="7" t="s">
        <v>70</v>
      </c>
      <c r="C130" s="7">
        <v>3</v>
      </c>
      <c r="D130" s="17">
        <v>8.6484228099999996</v>
      </c>
      <c r="H130" s="7"/>
    </row>
    <row r="131" spans="1:8" x14ac:dyDescent="0.2">
      <c r="A131" s="7" t="s">
        <v>39</v>
      </c>
      <c r="B131" s="7" t="s">
        <v>71</v>
      </c>
      <c r="C131" s="7">
        <v>1</v>
      </c>
      <c r="D131" s="17">
        <v>32.626085629999999</v>
      </c>
      <c r="H131" s="7"/>
    </row>
    <row r="132" spans="1:8" x14ac:dyDescent="0.2">
      <c r="A132" s="7" t="s">
        <v>39</v>
      </c>
      <c r="B132" s="7" t="s">
        <v>71</v>
      </c>
      <c r="C132" s="7">
        <v>2</v>
      </c>
      <c r="D132" s="17">
        <v>22.328584150000001</v>
      </c>
      <c r="H132" s="7"/>
    </row>
    <row r="133" spans="1:8" x14ac:dyDescent="0.2">
      <c r="A133" s="7" t="s">
        <v>39</v>
      </c>
      <c r="B133" s="7" t="s">
        <v>71</v>
      </c>
      <c r="C133" s="7">
        <v>3</v>
      </c>
      <c r="D133" s="17">
        <v>32.739161590000002</v>
      </c>
      <c r="H133" s="7"/>
    </row>
    <row r="134" spans="1:8" x14ac:dyDescent="0.2">
      <c r="A134" s="7" t="s">
        <v>39</v>
      </c>
      <c r="B134" s="7" t="s">
        <v>72</v>
      </c>
      <c r="C134" s="7">
        <v>1</v>
      </c>
      <c r="D134" s="17">
        <v>9.4205421499999993</v>
      </c>
      <c r="H134" s="7"/>
    </row>
    <row r="135" spans="1:8" x14ac:dyDescent="0.2">
      <c r="A135" s="7" t="s">
        <v>39</v>
      </c>
      <c r="B135" s="7" t="s">
        <v>72</v>
      </c>
      <c r="C135" s="7">
        <v>2</v>
      </c>
      <c r="D135" s="17">
        <v>4.4198895</v>
      </c>
      <c r="H135" s="7"/>
    </row>
    <row r="136" spans="1:8" x14ac:dyDescent="0.2">
      <c r="A136" s="7" t="s">
        <v>39</v>
      </c>
      <c r="B136" s="7" t="s">
        <v>72</v>
      </c>
      <c r="C136" s="7">
        <v>3</v>
      </c>
      <c r="D136" s="17">
        <v>8.2141465900000004</v>
      </c>
      <c r="H136" s="7"/>
    </row>
    <row r="137" spans="1:8" x14ac:dyDescent="0.2">
      <c r="A137" s="7" t="s">
        <v>39</v>
      </c>
      <c r="B137" s="7" t="s">
        <v>43</v>
      </c>
      <c r="C137" s="7">
        <v>1</v>
      </c>
      <c r="D137" s="17">
        <v>1.51387129</v>
      </c>
      <c r="H137" s="7"/>
    </row>
    <row r="138" spans="1:8" x14ac:dyDescent="0.2">
      <c r="A138" s="7" t="s">
        <v>39</v>
      </c>
      <c r="B138" s="7" t="s">
        <v>43</v>
      </c>
      <c r="C138" s="7">
        <v>2</v>
      </c>
      <c r="D138" s="17">
        <v>0.46245919000000002</v>
      </c>
      <c r="H138" s="7"/>
    </row>
    <row r="139" spans="1:8" x14ac:dyDescent="0.2">
      <c r="A139" s="7" t="s">
        <v>39</v>
      </c>
      <c r="B139" s="7" t="s">
        <v>43</v>
      </c>
      <c r="C139" s="7">
        <v>3</v>
      </c>
      <c r="D139" s="17">
        <v>1.0072683600000001</v>
      </c>
      <c r="H139" s="7"/>
    </row>
    <row r="140" spans="1:8" x14ac:dyDescent="0.2">
      <c r="A140" s="7" t="s">
        <v>39</v>
      </c>
      <c r="B140" s="7" t="s">
        <v>44</v>
      </c>
      <c r="C140" s="7">
        <v>1</v>
      </c>
      <c r="D140" s="17">
        <v>0.11784240999999999</v>
      </c>
      <c r="H140" s="7"/>
    </row>
    <row r="141" spans="1:8" x14ac:dyDescent="0.2">
      <c r="A141" s="7" t="s">
        <v>39</v>
      </c>
      <c r="B141" s="7" t="s">
        <v>44</v>
      </c>
      <c r="C141" s="7">
        <v>2</v>
      </c>
      <c r="D141" s="17">
        <v>0.53779730000000003</v>
      </c>
      <c r="H141" s="7"/>
    </row>
    <row r="142" spans="1:8" x14ac:dyDescent="0.2">
      <c r="A142" s="7" t="s">
        <v>39</v>
      </c>
      <c r="B142" s="7" t="s">
        <v>44</v>
      </c>
      <c r="C142" s="7">
        <v>3</v>
      </c>
      <c r="D142" s="17">
        <v>1.24655475</v>
      </c>
      <c r="H142" s="7"/>
    </row>
    <row r="143" spans="1:8" x14ac:dyDescent="0.2">
      <c r="A143" s="7" t="s">
        <v>39</v>
      </c>
      <c r="B143" s="7" t="s">
        <v>45</v>
      </c>
      <c r="C143" s="7">
        <v>1</v>
      </c>
      <c r="D143" s="17">
        <v>2.9628662800000001</v>
      </c>
      <c r="H143" s="7"/>
    </row>
    <row r="144" spans="1:8" x14ac:dyDescent="0.2">
      <c r="A144" s="7" t="s">
        <v>39</v>
      </c>
      <c r="B144" s="7" t="s">
        <v>45</v>
      </c>
      <c r="C144" s="7">
        <v>2</v>
      </c>
      <c r="D144" s="17">
        <v>0.89467797999999998</v>
      </c>
      <c r="H144" s="7"/>
    </row>
    <row r="145" spans="1:8" x14ac:dyDescent="0.2">
      <c r="A145" s="7" t="s">
        <v>39</v>
      </c>
      <c r="B145" s="7" t="s">
        <v>45</v>
      </c>
      <c r="C145" s="7">
        <v>3</v>
      </c>
      <c r="D145" s="17">
        <v>1.1725578800000001</v>
      </c>
      <c r="H145" s="7"/>
    </row>
    <row r="146" spans="1:8" x14ac:dyDescent="0.2">
      <c r="A146" s="7" t="s">
        <v>40</v>
      </c>
      <c r="B146" s="7" t="s">
        <v>70</v>
      </c>
      <c r="C146" s="7">
        <v>1</v>
      </c>
      <c r="D146" s="17">
        <v>21.009680320000001</v>
      </c>
      <c r="H146" s="7"/>
    </row>
    <row r="147" spans="1:8" x14ac:dyDescent="0.2">
      <c r="A147" s="7" t="s">
        <v>40</v>
      </c>
      <c r="B147" s="7" t="s">
        <v>70</v>
      </c>
      <c r="C147" s="7">
        <v>2</v>
      </c>
      <c r="D147" s="17">
        <v>18.445827349999998</v>
      </c>
      <c r="H147" s="7"/>
    </row>
    <row r="148" spans="1:8" x14ac:dyDescent="0.2">
      <c r="A148" s="7" t="s">
        <v>40</v>
      </c>
      <c r="B148" s="7" t="s">
        <v>70</v>
      </c>
      <c r="C148" s="7">
        <v>3</v>
      </c>
      <c r="D148" s="17">
        <v>20.854726670000002</v>
      </c>
      <c r="H148" s="7"/>
    </row>
    <row r="149" spans="1:8" x14ac:dyDescent="0.2">
      <c r="A149" s="7" t="s">
        <v>40</v>
      </c>
      <c r="B149" s="7" t="s">
        <v>71</v>
      </c>
      <c r="C149" s="7">
        <v>1</v>
      </c>
      <c r="D149" s="17">
        <v>24.77579918</v>
      </c>
      <c r="H149" s="7"/>
    </row>
    <row r="150" spans="1:8" x14ac:dyDescent="0.2">
      <c r="A150" s="7" t="s">
        <v>40</v>
      </c>
      <c r="B150" s="7" t="s">
        <v>71</v>
      </c>
      <c r="C150" s="7">
        <v>2</v>
      </c>
      <c r="D150" s="17">
        <v>23.380068210000001</v>
      </c>
      <c r="H150" s="7"/>
    </row>
    <row r="151" spans="1:8" x14ac:dyDescent="0.2">
      <c r="A151" s="7" t="s">
        <v>40</v>
      </c>
      <c r="B151" s="7" t="s">
        <v>71</v>
      </c>
      <c r="C151" s="7">
        <v>3</v>
      </c>
      <c r="D151" s="17">
        <v>26.50842725</v>
      </c>
      <c r="H151" s="7"/>
    </row>
    <row r="152" spans="1:8" x14ac:dyDescent="0.2">
      <c r="A152" s="7" t="s">
        <v>40</v>
      </c>
      <c r="B152" s="7" t="s">
        <v>72</v>
      </c>
      <c r="C152" s="7">
        <v>1</v>
      </c>
      <c r="D152" s="17">
        <v>20.398212109999999</v>
      </c>
      <c r="H152" s="7"/>
    </row>
    <row r="153" spans="1:8" x14ac:dyDescent="0.2">
      <c r="A153" s="7" t="s">
        <v>40</v>
      </c>
      <c r="B153" s="7" t="s">
        <v>72</v>
      </c>
      <c r="C153" s="7">
        <v>2</v>
      </c>
      <c r="D153" s="17">
        <v>12.33313744</v>
      </c>
      <c r="H153" s="7"/>
    </row>
    <row r="154" spans="1:8" x14ac:dyDescent="0.2">
      <c r="A154" s="7" t="s">
        <v>40</v>
      </c>
      <c r="B154" s="7" t="s">
        <v>72</v>
      </c>
      <c r="C154" s="7">
        <v>3</v>
      </c>
      <c r="D154" s="17">
        <v>17.878868019999999</v>
      </c>
      <c r="H154" s="7"/>
    </row>
    <row r="155" spans="1:8" x14ac:dyDescent="0.2">
      <c r="A155" s="7" t="s">
        <v>40</v>
      </c>
      <c r="B155" s="7" t="s">
        <v>43</v>
      </c>
      <c r="C155" s="7">
        <v>1</v>
      </c>
      <c r="D155" s="17">
        <v>0.92681367999999997</v>
      </c>
      <c r="H155" s="7"/>
    </row>
    <row r="156" spans="1:8" x14ac:dyDescent="0.2">
      <c r="A156" s="7" t="s">
        <v>40</v>
      </c>
      <c r="B156" s="7" t="s">
        <v>43</v>
      </c>
      <c r="C156" s="7">
        <v>2</v>
      </c>
      <c r="D156" s="17">
        <v>0.72689512000000001</v>
      </c>
      <c r="H156" s="7"/>
    </row>
    <row r="157" spans="1:8" x14ac:dyDescent="0.2">
      <c r="A157" s="7" t="s">
        <v>40</v>
      </c>
      <c r="B157" s="7" t="s">
        <v>43</v>
      </c>
      <c r="C157" s="7">
        <v>3</v>
      </c>
      <c r="D157" s="17">
        <v>1.2009088000000001</v>
      </c>
      <c r="H157" s="7"/>
    </row>
    <row r="158" spans="1:8" x14ac:dyDescent="0.2">
      <c r="A158" s="7" t="s">
        <v>40</v>
      </c>
      <c r="B158" s="7" t="s">
        <v>44</v>
      </c>
      <c r="C158" s="7">
        <v>1</v>
      </c>
      <c r="D158" s="17">
        <v>0.45810729</v>
      </c>
      <c r="H158" s="7"/>
    </row>
    <row r="159" spans="1:8" x14ac:dyDescent="0.2">
      <c r="A159" s="7" t="s">
        <v>40</v>
      </c>
      <c r="B159" s="7" t="s">
        <v>44</v>
      </c>
      <c r="C159" s="7">
        <v>2</v>
      </c>
      <c r="D159" s="17">
        <v>0.92398884000000003</v>
      </c>
      <c r="H159" s="7"/>
    </row>
    <row r="160" spans="1:8" x14ac:dyDescent="0.2">
      <c r="A160" s="7" t="s">
        <v>40</v>
      </c>
      <c r="B160" s="7" t="s">
        <v>44</v>
      </c>
      <c r="C160" s="7">
        <v>3</v>
      </c>
      <c r="D160" s="17">
        <v>0.88990391999999996</v>
      </c>
      <c r="H160" s="7"/>
    </row>
    <row r="161" spans="1:8" x14ac:dyDescent="0.2">
      <c r="A161" s="7" t="s">
        <v>40</v>
      </c>
      <c r="B161" s="7" t="s">
        <v>45</v>
      </c>
      <c r="C161" s="7">
        <v>1</v>
      </c>
      <c r="D161" s="17">
        <v>1.3801347500000001</v>
      </c>
      <c r="H161" s="7"/>
    </row>
    <row r="162" spans="1:8" x14ac:dyDescent="0.2">
      <c r="A162" s="7" t="s">
        <v>40</v>
      </c>
      <c r="B162" s="7" t="s">
        <v>45</v>
      </c>
      <c r="C162" s="7">
        <v>2</v>
      </c>
      <c r="D162" s="17">
        <v>0.80914248</v>
      </c>
      <c r="H162" s="7"/>
    </row>
    <row r="163" spans="1:8" x14ac:dyDescent="0.2">
      <c r="A163" s="7" t="s">
        <v>40</v>
      </c>
      <c r="B163" s="7" t="s">
        <v>45</v>
      </c>
      <c r="C163" s="7">
        <v>3</v>
      </c>
      <c r="D163" s="17">
        <v>1.0989011</v>
      </c>
      <c r="H163" s="7"/>
    </row>
    <row r="164" spans="1:8" x14ac:dyDescent="0.2">
      <c r="C164" s="7"/>
      <c r="H164" s="7"/>
    </row>
    <row r="165" spans="1:8" x14ac:dyDescent="0.2">
      <c r="C165" s="7"/>
      <c r="H165" s="7"/>
    </row>
    <row r="166" spans="1:8" x14ac:dyDescent="0.2">
      <c r="C166" s="7"/>
      <c r="H166" s="7"/>
    </row>
    <row r="167" spans="1:8" x14ac:dyDescent="0.2">
      <c r="C167" s="7"/>
      <c r="H167" s="7"/>
    </row>
    <row r="168" spans="1:8" x14ac:dyDescent="0.2">
      <c r="C168" s="7"/>
      <c r="H168" s="7"/>
    </row>
    <row r="169" spans="1:8" x14ac:dyDescent="0.2">
      <c r="C169" s="7"/>
      <c r="H169" s="7"/>
    </row>
    <row r="170" spans="1:8" x14ac:dyDescent="0.2">
      <c r="C170" s="7"/>
      <c r="H170" s="7"/>
    </row>
    <row r="171" spans="1:8" x14ac:dyDescent="0.2">
      <c r="C171" s="7"/>
      <c r="H171" s="7"/>
    </row>
    <row r="172" spans="1:8" x14ac:dyDescent="0.2">
      <c r="C172" s="7"/>
      <c r="H172" s="7"/>
    </row>
    <row r="173" spans="1:8" x14ac:dyDescent="0.2">
      <c r="C173" s="7"/>
      <c r="H173" s="7"/>
    </row>
    <row r="174" spans="1:8" x14ac:dyDescent="0.2">
      <c r="C174" s="7"/>
      <c r="H174" s="7"/>
    </row>
    <row r="175" spans="1:8" x14ac:dyDescent="0.2">
      <c r="C175" s="7"/>
      <c r="H175" s="7"/>
    </row>
    <row r="176" spans="1:8" x14ac:dyDescent="0.2">
      <c r="C176" s="7"/>
      <c r="H176" s="7"/>
    </row>
    <row r="177" spans="3:8" x14ac:dyDescent="0.2">
      <c r="C177" s="7"/>
      <c r="H177" s="7"/>
    </row>
    <row r="178" spans="3:8" x14ac:dyDescent="0.2">
      <c r="C178" s="7"/>
      <c r="H178" s="7"/>
    </row>
    <row r="179" spans="3:8" x14ac:dyDescent="0.2">
      <c r="C179" s="7"/>
      <c r="H179" s="7"/>
    </row>
    <row r="180" spans="3:8" x14ac:dyDescent="0.2">
      <c r="C180" s="7"/>
      <c r="H180" s="7"/>
    </row>
    <row r="181" spans="3:8" x14ac:dyDescent="0.2">
      <c r="C181" s="7"/>
      <c r="H181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5D2A1-773D-664A-8979-E0E4340897F6}">
  <dimension ref="A1:F45"/>
  <sheetViews>
    <sheetView zoomScale="89" zoomScaleNormal="90" workbookViewId="0">
      <selection activeCell="B2" sqref="B2:F2"/>
    </sheetView>
  </sheetViews>
  <sheetFormatPr baseColWidth="10" defaultColWidth="11" defaultRowHeight="16" x14ac:dyDescent="0.2"/>
  <cols>
    <col min="1" max="1" width="15" customWidth="1"/>
    <col min="2" max="2" width="14.83203125" customWidth="1"/>
    <col min="3" max="6" width="16" customWidth="1"/>
  </cols>
  <sheetData>
    <row r="1" spans="1:6" ht="69" customHeight="1" x14ac:dyDescent="0.2">
      <c r="A1" s="8" t="s">
        <v>46</v>
      </c>
      <c r="B1" s="8" t="s">
        <v>21</v>
      </c>
      <c r="C1" s="9" t="s">
        <v>48</v>
      </c>
      <c r="D1" s="9" t="s">
        <v>49</v>
      </c>
      <c r="E1" s="9" t="s">
        <v>51</v>
      </c>
      <c r="F1" s="9" t="s">
        <v>52</v>
      </c>
    </row>
    <row r="2" spans="1:6" x14ac:dyDescent="0.2">
      <c r="A2" s="21" t="s">
        <v>2</v>
      </c>
      <c r="B2" t="s">
        <v>70</v>
      </c>
      <c r="C2" s="2">
        <v>74.980073454307501</v>
      </c>
      <c r="D2" s="2">
        <v>25.0199265456924</v>
      </c>
      <c r="E2" s="2">
        <v>0.721423932778954</v>
      </c>
      <c r="F2" s="2">
        <v>0.721423932778959</v>
      </c>
    </row>
    <row r="3" spans="1:6" x14ac:dyDescent="0.2">
      <c r="A3" s="21"/>
      <c r="B3" t="s">
        <v>73</v>
      </c>
      <c r="C3" s="2">
        <v>86.397728684827598</v>
      </c>
      <c r="D3" s="2">
        <v>13.602271315172301</v>
      </c>
      <c r="E3" s="2">
        <v>0.94900584061434801</v>
      </c>
      <c r="F3" s="2">
        <v>0.94900584061434701</v>
      </c>
    </row>
    <row r="4" spans="1:6" x14ac:dyDescent="0.2">
      <c r="A4" s="21" t="s">
        <v>12</v>
      </c>
      <c r="B4" t="s">
        <v>70</v>
      </c>
      <c r="C4" s="2">
        <v>75.024305008496199</v>
      </c>
      <c r="D4" s="2">
        <v>24.975694991503701</v>
      </c>
      <c r="E4" s="2">
        <v>3.53204725952763</v>
      </c>
      <c r="F4" s="2">
        <v>3.53204725952763</v>
      </c>
    </row>
    <row r="5" spans="1:6" x14ac:dyDescent="0.2">
      <c r="A5" s="21"/>
      <c r="B5" t="s">
        <v>73</v>
      </c>
      <c r="C5" s="2">
        <v>94.221557298603003</v>
      </c>
      <c r="D5" s="2">
        <v>5.7784427013969903</v>
      </c>
      <c r="E5" s="2">
        <v>1.2490946824221201</v>
      </c>
      <c r="F5" s="2">
        <v>1.2490946824221301</v>
      </c>
    </row>
    <row r="6" spans="1:6" s="11" customFormat="1" x14ac:dyDescent="0.2">
      <c r="A6" s="21" t="s">
        <v>3</v>
      </c>
      <c r="B6" t="s">
        <v>70</v>
      </c>
      <c r="C6" s="2">
        <v>65.627331901154704</v>
      </c>
      <c r="D6" s="2">
        <v>34.372668098845303</v>
      </c>
      <c r="E6" s="2">
        <v>0.25559359824727901</v>
      </c>
      <c r="F6" s="2">
        <v>0.25559359824727002</v>
      </c>
    </row>
    <row r="7" spans="1:6" s="11" customFormat="1" x14ac:dyDescent="0.2">
      <c r="A7" s="21"/>
      <c r="B7" t="s">
        <v>73</v>
      </c>
      <c r="C7" s="2">
        <v>80.277886805919493</v>
      </c>
      <c r="D7" s="2">
        <v>19.7221131940804</v>
      </c>
      <c r="E7" s="2">
        <v>0.93306630900578502</v>
      </c>
      <c r="F7" s="2">
        <v>0.93306630900577803</v>
      </c>
    </row>
    <row r="8" spans="1:6" x14ac:dyDescent="0.2">
      <c r="A8" s="21" t="s">
        <v>24</v>
      </c>
      <c r="B8" t="s">
        <v>70</v>
      </c>
      <c r="C8" s="2">
        <v>80.040314001361693</v>
      </c>
      <c r="D8" s="2">
        <v>19.9596859986382</v>
      </c>
      <c r="E8" s="2">
        <v>1.1187099239668199</v>
      </c>
      <c r="F8" s="2">
        <v>1.1187099239668301</v>
      </c>
    </row>
    <row r="9" spans="1:6" x14ac:dyDescent="0.2">
      <c r="A9" s="21"/>
      <c r="B9" t="s">
        <v>73</v>
      </c>
      <c r="C9" s="2">
        <v>85.235402887604494</v>
      </c>
      <c r="D9" s="2">
        <v>14.7645971123954</v>
      </c>
      <c r="E9" s="2">
        <v>0.113509669391822</v>
      </c>
      <c r="F9" s="2">
        <v>0.113509669391824</v>
      </c>
    </row>
    <row r="10" spans="1:6" x14ac:dyDescent="0.2">
      <c r="A10" s="21" t="s">
        <v>16</v>
      </c>
      <c r="B10" t="s">
        <v>70</v>
      </c>
      <c r="C10" s="2">
        <v>79.470184721132895</v>
      </c>
      <c r="D10" s="2">
        <v>20.529815278867002</v>
      </c>
      <c r="E10" s="2">
        <v>0.45979984830845</v>
      </c>
      <c r="F10" s="2">
        <v>0.45979984830845</v>
      </c>
    </row>
    <row r="11" spans="1:6" x14ac:dyDescent="0.2">
      <c r="A11" s="21"/>
      <c r="B11" t="s">
        <v>73</v>
      </c>
      <c r="C11" s="2">
        <v>88.685909318839194</v>
      </c>
      <c r="D11" s="2">
        <v>11.3140906811607</v>
      </c>
      <c r="E11" s="2">
        <v>1.12530477310013</v>
      </c>
      <c r="F11" s="2">
        <v>1.12530477310012</v>
      </c>
    </row>
    <row r="12" spans="1:6" x14ac:dyDescent="0.2">
      <c r="A12" s="21" t="s">
        <v>8</v>
      </c>
      <c r="B12" t="s">
        <v>70</v>
      </c>
      <c r="C12" s="2">
        <v>74.577256183620406</v>
      </c>
      <c r="D12" s="2">
        <v>25.422743816379501</v>
      </c>
      <c r="E12" s="2">
        <v>0.43318958581908101</v>
      </c>
      <c r="F12" s="2">
        <v>0.43318958581907901</v>
      </c>
    </row>
    <row r="13" spans="1:6" x14ac:dyDescent="0.2">
      <c r="A13" s="21"/>
      <c r="B13" t="s">
        <v>73</v>
      </c>
      <c r="C13" s="2">
        <v>74.476886270272303</v>
      </c>
      <c r="D13" s="2">
        <v>25.523113729727601</v>
      </c>
      <c r="E13" s="2">
        <v>1.6016520091342501</v>
      </c>
      <c r="F13" s="2">
        <v>1.6016520091342601</v>
      </c>
    </row>
    <row r="14" spans="1:6" x14ac:dyDescent="0.2">
      <c r="A14" s="21" t="s">
        <v>1</v>
      </c>
      <c r="B14" t="s">
        <v>70</v>
      </c>
      <c r="C14" s="2">
        <v>90.555340647831898</v>
      </c>
      <c r="D14" s="2">
        <v>9.4446593521680597</v>
      </c>
      <c r="E14" s="2">
        <v>0.24217437701894901</v>
      </c>
      <c r="F14" s="2">
        <v>0.24217437701895</v>
      </c>
    </row>
    <row r="15" spans="1:6" x14ac:dyDescent="0.2">
      <c r="A15" s="21"/>
      <c r="B15" t="s">
        <v>73</v>
      </c>
      <c r="C15" s="2">
        <v>84.9087953027379</v>
      </c>
      <c r="D15" s="2">
        <v>15.091204697262</v>
      </c>
      <c r="E15" s="2">
        <v>1.9041052872150199</v>
      </c>
      <c r="F15" s="2">
        <v>1.9041052872150199</v>
      </c>
    </row>
    <row r="16" spans="1:6" x14ac:dyDescent="0.2">
      <c r="A16" s="21" t="s">
        <v>0</v>
      </c>
      <c r="B16" t="s">
        <v>70</v>
      </c>
      <c r="C16" s="2">
        <v>81.163066065640606</v>
      </c>
      <c r="D16" s="2">
        <v>18.836933934359301</v>
      </c>
      <c r="E16" s="2">
        <v>0.46418159046318402</v>
      </c>
      <c r="F16" s="2">
        <v>0.46418159046318402</v>
      </c>
    </row>
    <row r="17" spans="1:6" x14ac:dyDescent="0.2">
      <c r="A17" s="21"/>
      <c r="B17" t="s">
        <v>73</v>
      </c>
      <c r="C17" s="2">
        <v>88.585609868765602</v>
      </c>
      <c r="D17" s="2">
        <v>11.414390131234301</v>
      </c>
      <c r="E17" s="2">
        <v>1.7729753676587801</v>
      </c>
      <c r="F17" s="2">
        <v>1.7729753676587701</v>
      </c>
    </row>
    <row r="18" spans="1:6" x14ac:dyDescent="0.2">
      <c r="A18" s="21" t="s">
        <v>14</v>
      </c>
      <c r="B18" t="s">
        <v>70</v>
      </c>
      <c r="C18" s="2">
        <v>77.536840197812694</v>
      </c>
      <c r="D18" s="2">
        <v>22.463159802187199</v>
      </c>
      <c r="E18" s="2">
        <v>0.659700485740355</v>
      </c>
      <c r="F18" s="2">
        <v>0.659700485740355</v>
      </c>
    </row>
    <row r="19" spans="1:6" x14ac:dyDescent="0.2">
      <c r="A19" s="21"/>
      <c r="B19" t="s">
        <v>73</v>
      </c>
      <c r="C19" s="2">
        <v>83.213856165023103</v>
      </c>
      <c r="D19" s="2">
        <v>16.786143834976802</v>
      </c>
      <c r="E19" s="2">
        <v>0.90979317729113796</v>
      </c>
      <c r="F19" s="2">
        <v>0.90979317729113796</v>
      </c>
    </row>
    <row r="20" spans="1:6" x14ac:dyDescent="0.2">
      <c r="A20" s="21" t="s">
        <v>5</v>
      </c>
      <c r="B20" t="s">
        <v>70</v>
      </c>
      <c r="C20" s="2">
        <v>72.110130234011805</v>
      </c>
      <c r="D20" s="2">
        <v>27.889869765988099</v>
      </c>
      <c r="E20" s="2">
        <v>1.74958872811215</v>
      </c>
      <c r="F20" s="2">
        <v>1.74958872811215</v>
      </c>
    </row>
    <row r="21" spans="1:6" x14ac:dyDescent="0.2">
      <c r="A21" s="23"/>
      <c r="B21" s="12" t="s">
        <v>73</v>
      </c>
      <c r="C21" s="14">
        <v>69.648654995471404</v>
      </c>
      <c r="D21" s="14">
        <v>30.351345004528401</v>
      </c>
      <c r="E21" s="14">
        <v>0.95342353518481404</v>
      </c>
      <c r="F21" s="14">
        <v>0.95342353518481204</v>
      </c>
    </row>
    <row r="22" spans="1:6" s="11" customFormat="1" x14ac:dyDescent="0.2"/>
    <row r="24" spans="1:6" ht="34" x14ac:dyDescent="0.2">
      <c r="A24" s="9" t="s">
        <v>46</v>
      </c>
      <c r="B24" s="9" t="s">
        <v>21</v>
      </c>
      <c r="C24" s="9" t="s">
        <v>48</v>
      </c>
      <c r="D24" s="9" t="s">
        <v>49</v>
      </c>
      <c r="E24" s="9" t="s">
        <v>51</v>
      </c>
      <c r="F24" s="9" t="s">
        <v>52</v>
      </c>
    </row>
    <row r="25" spans="1:6" x14ac:dyDescent="0.2">
      <c r="A25" s="22" t="s">
        <v>14</v>
      </c>
      <c r="B25" t="s">
        <v>70</v>
      </c>
      <c r="C25" s="2">
        <v>77.536840197812694</v>
      </c>
      <c r="D25" s="2">
        <v>22.463159802187199</v>
      </c>
      <c r="E25" s="2">
        <v>0.659700485740355</v>
      </c>
      <c r="F25" s="2">
        <v>0.659700485740355</v>
      </c>
    </row>
    <row r="26" spans="1:6" x14ac:dyDescent="0.2">
      <c r="A26" s="21"/>
      <c r="B26" t="s">
        <v>71</v>
      </c>
      <c r="C26" s="2">
        <v>87.395073597607194</v>
      </c>
      <c r="D26" s="2">
        <v>12.604926402392699</v>
      </c>
      <c r="E26" s="2">
        <v>1.2683098095355401</v>
      </c>
      <c r="F26" s="2">
        <v>1.2683098095355401</v>
      </c>
    </row>
    <row r="27" spans="1:6" x14ac:dyDescent="0.2">
      <c r="A27" s="21" t="s">
        <v>24</v>
      </c>
      <c r="B27" t="s">
        <v>70</v>
      </c>
      <c r="C27" s="2">
        <v>80.040314001361693</v>
      </c>
      <c r="D27" s="2">
        <v>19.9596859986382</v>
      </c>
      <c r="E27" s="2">
        <v>1.1187099239668199</v>
      </c>
      <c r="F27" s="2">
        <v>1.1187099239668301</v>
      </c>
    </row>
    <row r="28" spans="1:6" x14ac:dyDescent="0.2">
      <c r="A28" s="21"/>
      <c r="B28" t="s">
        <v>71</v>
      </c>
      <c r="C28" s="2">
        <v>85.112044823920101</v>
      </c>
      <c r="D28" s="2">
        <v>14.887955176079799</v>
      </c>
      <c r="E28" s="2">
        <v>0.21960075324078901</v>
      </c>
      <c r="F28" s="2">
        <v>0.21960075324079401</v>
      </c>
    </row>
    <row r="29" spans="1:6" x14ac:dyDescent="0.2">
      <c r="A29" s="21" t="s">
        <v>4</v>
      </c>
      <c r="B29" t="s">
        <v>70</v>
      </c>
      <c r="C29" s="2">
        <v>64.505284771497898</v>
      </c>
      <c r="D29" s="2">
        <v>35.494715228502102</v>
      </c>
      <c r="E29" s="2">
        <v>2.7457430990256801</v>
      </c>
      <c r="F29" s="2">
        <v>2.7457430990256801</v>
      </c>
    </row>
    <row r="30" spans="1:6" x14ac:dyDescent="0.2">
      <c r="A30" s="21"/>
      <c r="B30" t="s">
        <v>71</v>
      </c>
      <c r="C30" s="2">
        <v>68.656271005644498</v>
      </c>
      <c r="D30" s="2">
        <v>31.343728994355398</v>
      </c>
      <c r="E30" s="2">
        <v>0.99191891932723697</v>
      </c>
      <c r="F30" s="2">
        <v>0.99191891932723697</v>
      </c>
    </row>
    <row r="31" spans="1:6" x14ac:dyDescent="0.2">
      <c r="A31" s="21" t="s">
        <v>5</v>
      </c>
      <c r="B31" t="s">
        <v>70</v>
      </c>
      <c r="C31" s="2">
        <v>72.110130234011805</v>
      </c>
      <c r="D31" s="2">
        <v>27.889869765988099</v>
      </c>
      <c r="E31" s="2">
        <v>1.74958872811215</v>
      </c>
      <c r="F31" s="2">
        <v>1.74958872811215</v>
      </c>
    </row>
    <row r="32" spans="1:6" x14ac:dyDescent="0.2">
      <c r="A32" s="21"/>
      <c r="B32" t="s">
        <v>71</v>
      </c>
      <c r="C32" s="2">
        <v>79.042280100874194</v>
      </c>
      <c r="D32" s="2">
        <v>20.957719899125699</v>
      </c>
      <c r="E32" s="2">
        <v>3.6611953266934099</v>
      </c>
      <c r="F32" s="2">
        <v>3.6611953266934099</v>
      </c>
    </row>
    <row r="33" spans="1:6" x14ac:dyDescent="0.2">
      <c r="A33" s="21" t="s">
        <v>11</v>
      </c>
      <c r="B33" t="s">
        <v>70</v>
      </c>
      <c r="C33" s="2">
        <v>88.677070474514395</v>
      </c>
      <c r="D33" s="2">
        <v>11.322929525485501</v>
      </c>
      <c r="E33" s="2">
        <v>0.48591581516631899</v>
      </c>
      <c r="F33" s="2">
        <v>0.48591581516631499</v>
      </c>
    </row>
    <row r="34" spans="1:6" x14ac:dyDescent="0.2">
      <c r="A34" s="21"/>
      <c r="B34" t="s">
        <v>71</v>
      </c>
      <c r="C34" s="2">
        <v>90.161068583326596</v>
      </c>
      <c r="D34" s="2">
        <v>9.8389314166733897</v>
      </c>
      <c r="E34" s="2">
        <v>0.94268971231931498</v>
      </c>
      <c r="F34" s="2">
        <v>0.94268971231931298</v>
      </c>
    </row>
    <row r="35" spans="1:6" x14ac:dyDescent="0.2">
      <c r="A35" s="21" t="s">
        <v>17</v>
      </c>
      <c r="B35" t="s">
        <v>70</v>
      </c>
      <c r="C35" s="2">
        <v>84.348204054623807</v>
      </c>
      <c r="D35" s="2">
        <v>15.651795945376101</v>
      </c>
      <c r="E35" s="2">
        <v>1.9601189821310301</v>
      </c>
      <c r="F35" s="2">
        <v>1.9601189821310301</v>
      </c>
    </row>
    <row r="36" spans="1:6" x14ac:dyDescent="0.2">
      <c r="A36" s="21"/>
      <c r="B36" t="s">
        <v>71</v>
      </c>
      <c r="C36" s="2">
        <v>87.878443935241805</v>
      </c>
      <c r="D36" s="2">
        <v>12.121556064758099</v>
      </c>
      <c r="E36" s="2">
        <v>0.910712046078761</v>
      </c>
      <c r="F36" s="2">
        <v>0.91071204607876499</v>
      </c>
    </row>
    <row r="37" spans="1:6" x14ac:dyDescent="0.2">
      <c r="A37" s="21" t="s">
        <v>9</v>
      </c>
      <c r="B37" t="s">
        <v>70</v>
      </c>
      <c r="C37" s="2">
        <v>78.665356285472399</v>
      </c>
      <c r="D37" s="2">
        <v>21.334643714527498</v>
      </c>
      <c r="E37" s="2">
        <v>0.21709342462315301</v>
      </c>
      <c r="F37" s="2">
        <v>0.21709342462315201</v>
      </c>
    </row>
    <row r="38" spans="1:6" x14ac:dyDescent="0.2">
      <c r="A38" s="21"/>
      <c r="B38" t="s">
        <v>71</v>
      </c>
      <c r="C38" s="2">
        <v>81.385210766116501</v>
      </c>
      <c r="D38" s="2">
        <v>18.6147892338834</v>
      </c>
      <c r="E38" s="2">
        <v>1.27388524921187</v>
      </c>
      <c r="F38" s="2">
        <v>1.27388524921187</v>
      </c>
    </row>
    <row r="39" spans="1:6" x14ac:dyDescent="0.2">
      <c r="A39" s="21" t="s">
        <v>6</v>
      </c>
      <c r="B39" t="s">
        <v>70</v>
      </c>
      <c r="C39" s="2">
        <v>96.467371225057306</v>
      </c>
      <c r="D39" s="2">
        <v>3.53262877494259</v>
      </c>
      <c r="E39" s="2">
        <v>0.20159567833868</v>
      </c>
      <c r="F39" s="2">
        <v>0.201595678338679</v>
      </c>
    </row>
    <row r="40" spans="1:6" x14ac:dyDescent="0.2">
      <c r="A40" s="21"/>
      <c r="B40" t="s">
        <v>71</v>
      </c>
      <c r="C40" s="2">
        <v>95.741045099449707</v>
      </c>
      <c r="D40" s="2">
        <v>4.2589549005502096</v>
      </c>
      <c r="E40" s="2">
        <v>0.98750417077564001</v>
      </c>
      <c r="F40" s="2">
        <v>0.98750417077564401</v>
      </c>
    </row>
    <row r="41" spans="1:6" x14ac:dyDescent="0.2">
      <c r="A41" s="21" t="s">
        <v>10</v>
      </c>
      <c r="B41" t="s">
        <v>70</v>
      </c>
      <c r="C41" s="2">
        <v>95.038485309064797</v>
      </c>
      <c r="D41" s="2">
        <v>4.9615146909351804</v>
      </c>
      <c r="E41" s="2">
        <v>0.28968888472857202</v>
      </c>
      <c r="F41" s="2">
        <v>0.28968888472857302</v>
      </c>
    </row>
    <row r="42" spans="1:6" x14ac:dyDescent="0.2">
      <c r="A42" s="21"/>
      <c r="B42" t="s">
        <v>71</v>
      </c>
      <c r="C42" s="2">
        <v>94.064660671580597</v>
      </c>
      <c r="D42" s="2">
        <v>5.9353393284193299</v>
      </c>
      <c r="E42" s="2">
        <v>0.31759242763909301</v>
      </c>
      <c r="F42" s="2">
        <v>0.31759242763909101</v>
      </c>
    </row>
    <row r="43" spans="1:6" x14ac:dyDescent="0.2">
      <c r="A43" s="21" t="s">
        <v>18</v>
      </c>
      <c r="B43" t="s">
        <v>70</v>
      </c>
      <c r="C43" s="2">
        <v>89.347365374573798</v>
      </c>
      <c r="D43" s="2">
        <v>10.652634625426099</v>
      </c>
      <c r="E43" s="2">
        <v>0.83974279656601103</v>
      </c>
      <c r="F43" s="2">
        <v>0.83974279656601103</v>
      </c>
    </row>
    <row r="44" spans="1:6" x14ac:dyDescent="0.2">
      <c r="A44" s="23"/>
      <c r="B44" s="12" t="s">
        <v>71</v>
      </c>
      <c r="C44" s="14">
        <v>89.926250292180995</v>
      </c>
      <c r="D44" s="14">
        <v>10.0737497078189</v>
      </c>
      <c r="E44" s="14">
        <v>1.3356170170725901</v>
      </c>
      <c r="F44" s="14">
        <v>1.3356170170725801</v>
      </c>
    </row>
    <row r="45" spans="1:6" x14ac:dyDescent="0.2">
      <c r="D45" s="13"/>
      <c r="E45" s="13"/>
      <c r="F45" s="13"/>
    </row>
  </sheetData>
  <mergeCells count="20">
    <mergeCell ref="A41:A42"/>
    <mergeCell ref="A43:A44"/>
    <mergeCell ref="A37:A38"/>
    <mergeCell ref="A39:A40"/>
    <mergeCell ref="A33:A34"/>
    <mergeCell ref="A35:A36"/>
    <mergeCell ref="A29:A30"/>
    <mergeCell ref="A31:A32"/>
    <mergeCell ref="A25:A26"/>
    <mergeCell ref="A27:A28"/>
    <mergeCell ref="A18:A19"/>
    <mergeCell ref="A20:A21"/>
    <mergeCell ref="A2:A3"/>
    <mergeCell ref="A4:A5"/>
    <mergeCell ref="A14:A15"/>
    <mergeCell ref="A16:A17"/>
    <mergeCell ref="A10:A11"/>
    <mergeCell ref="A12:A13"/>
    <mergeCell ref="A6:A7"/>
    <mergeCell ref="A8:A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99784-3BA3-414B-8733-214136D08F78}">
  <dimension ref="A1:H82"/>
  <sheetViews>
    <sheetView tabSelected="1" topLeftCell="A27" workbookViewId="0">
      <selection activeCell="A26" sqref="A26"/>
    </sheetView>
  </sheetViews>
  <sheetFormatPr baseColWidth="10" defaultRowHeight="16" x14ac:dyDescent="0.2"/>
  <cols>
    <col min="1" max="1" width="14" customWidth="1"/>
    <col min="2" max="2" width="12.1640625" customWidth="1"/>
    <col min="3" max="8" width="12.83203125" customWidth="1"/>
  </cols>
  <sheetData>
    <row r="1" spans="1:8" x14ac:dyDescent="0.2">
      <c r="C1" s="19" t="s">
        <v>77</v>
      </c>
      <c r="D1" s="19"/>
      <c r="E1" s="19"/>
      <c r="F1" s="19" t="s">
        <v>78</v>
      </c>
      <c r="G1" s="19"/>
      <c r="H1" s="19"/>
    </row>
    <row r="2" spans="1:8" x14ac:dyDescent="0.2">
      <c r="A2" s="3" t="s">
        <v>76</v>
      </c>
      <c r="B2" s="3" t="s">
        <v>75</v>
      </c>
      <c r="C2" t="s">
        <v>70</v>
      </c>
      <c r="D2" t="s">
        <v>71</v>
      </c>
      <c r="E2" t="s">
        <v>72</v>
      </c>
      <c r="F2" t="s">
        <v>70</v>
      </c>
      <c r="G2" t="s">
        <v>71</v>
      </c>
      <c r="H2" t="s">
        <v>72</v>
      </c>
    </row>
    <row r="3" spans="1:8" x14ac:dyDescent="0.2">
      <c r="A3" s="24" t="s">
        <v>1</v>
      </c>
      <c r="B3" s="25" t="s">
        <v>57</v>
      </c>
      <c r="C3" s="26">
        <v>28.450384234132599</v>
      </c>
      <c r="D3" s="26">
        <v>2.8130327990812773</v>
      </c>
      <c r="E3" s="26">
        <v>16.0249788587228</v>
      </c>
      <c r="F3" s="26">
        <v>4.8151795241730815</v>
      </c>
      <c r="G3" s="26">
        <v>11.643570310374896</v>
      </c>
      <c r="H3" s="26">
        <v>1.4222986924512753</v>
      </c>
    </row>
    <row r="4" spans="1:8" x14ac:dyDescent="0.2">
      <c r="A4" s="25" t="s">
        <v>1</v>
      </c>
      <c r="B4" s="25" t="s">
        <v>60</v>
      </c>
      <c r="C4" s="26">
        <v>0.40705750370249355</v>
      </c>
      <c r="D4" s="26">
        <v>0.21403771659955706</v>
      </c>
      <c r="E4" s="26">
        <v>0.2826695282894281</v>
      </c>
      <c r="F4" s="26">
        <v>0.20441588481354023</v>
      </c>
      <c r="G4" s="26">
        <v>4.4485046435325894E-2</v>
      </c>
      <c r="H4" s="26">
        <v>3.2785323672685954E-2</v>
      </c>
    </row>
    <row r="5" spans="1:8" x14ac:dyDescent="0.2">
      <c r="A5" s="25" t="s">
        <v>1</v>
      </c>
      <c r="B5" s="25" t="s">
        <v>59</v>
      </c>
      <c r="C5" s="26">
        <v>1.9599893574289899</v>
      </c>
      <c r="D5" s="26">
        <v>0.18765159658879166</v>
      </c>
      <c r="E5" s="26">
        <v>0.23607667747094283</v>
      </c>
      <c r="F5" s="26">
        <v>0.16440220144628867</v>
      </c>
      <c r="G5" s="26">
        <v>3.9214809798221999E-2</v>
      </c>
      <c r="H5" s="26">
        <v>2.7791822022062682E-2</v>
      </c>
    </row>
    <row r="6" spans="1:8" x14ac:dyDescent="0.2">
      <c r="A6" s="25" t="s">
        <v>1</v>
      </c>
      <c r="B6" s="25" t="s">
        <v>58</v>
      </c>
      <c r="C6" s="26">
        <v>0.25817676465712996</v>
      </c>
      <c r="D6" s="26">
        <v>0.12093211240449066</v>
      </c>
      <c r="E6" s="26">
        <v>0.17335722854246069</v>
      </c>
      <c r="F6" s="26">
        <v>6.1726293468249406E-2</v>
      </c>
      <c r="G6" s="26">
        <v>4.7372288124379637E-2</v>
      </c>
      <c r="H6" s="26">
        <v>3.9681098427765828E-2</v>
      </c>
    </row>
    <row r="7" spans="1:8" x14ac:dyDescent="0.2">
      <c r="A7" s="27" t="s">
        <v>2</v>
      </c>
      <c r="B7" s="25" t="s">
        <v>57</v>
      </c>
      <c r="C7" s="26">
        <v>0.1052807213736832</v>
      </c>
      <c r="D7" s="26">
        <v>5.2601821768161458E-2</v>
      </c>
      <c r="E7" s="26">
        <v>0.26676515323834854</v>
      </c>
      <c r="F7" s="26">
        <v>0.1665424148722843</v>
      </c>
      <c r="G7" s="26">
        <v>6.5579139181944468E-2</v>
      </c>
      <c r="H7" s="26">
        <v>3.2790565881144818E-2</v>
      </c>
    </row>
    <row r="8" spans="1:8" x14ac:dyDescent="0.2">
      <c r="A8" s="25" t="s">
        <v>2</v>
      </c>
      <c r="B8" s="25" t="s">
        <v>60</v>
      </c>
      <c r="C8" s="26">
        <v>0.18973218533801975</v>
      </c>
      <c r="D8" s="26">
        <v>0.11061536459013727</v>
      </c>
      <c r="E8" s="26">
        <v>0.17290135062325274</v>
      </c>
      <c r="F8" s="26">
        <v>0.15280266946821555</v>
      </c>
      <c r="G8" s="26">
        <v>0.2107324470313241</v>
      </c>
      <c r="H8" s="26">
        <v>0.16947234796856894</v>
      </c>
    </row>
    <row r="9" spans="1:8" x14ac:dyDescent="0.2">
      <c r="A9" s="27" t="s">
        <v>2</v>
      </c>
      <c r="B9" s="25" t="s">
        <v>59</v>
      </c>
      <c r="C9" s="26">
        <v>0.78841557250128014</v>
      </c>
      <c r="D9" s="26">
        <v>0.12100717242964626</v>
      </c>
      <c r="E9" s="26">
        <v>0.17644248972795298</v>
      </c>
      <c r="F9" s="26">
        <v>0.10807968560039888</v>
      </c>
      <c r="G9" s="26">
        <v>9.7107760937856794E-2</v>
      </c>
      <c r="H9" s="26">
        <v>8.7064626139211648E-2</v>
      </c>
    </row>
    <row r="10" spans="1:8" x14ac:dyDescent="0.2">
      <c r="A10" s="25" t="s">
        <v>2</v>
      </c>
      <c r="B10" s="25" t="s">
        <v>58</v>
      </c>
      <c r="C10" s="26">
        <v>0.21726268557973402</v>
      </c>
      <c r="D10" s="26">
        <v>9.2004225308603943E-2</v>
      </c>
      <c r="E10" s="26">
        <v>0.2589857791679433</v>
      </c>
      <c r="F10" s="26">
        <v>0.20778839769759691</v>
      </c>
      <c r="G10" s="26">
        <v>0.12379967797231158</v>
      </c>
      <c r="H10" s="26">
        <v>6.1249339416251235E-2</v>
      </c>
    </row>
    <row r="11" spans="1:8" x14ac:dyDescent="0.2">
      <c r="A11" s="25" t="s">
        <v>3</v>
      </c>
      <c r="B11" s="25" t="s">
        <v>57</v>
      </c>
      <c r="C11" s="26">
        <v>6.5133722312092432</v>
      </c>
      <c r="D11" s="26">
        <v>0.69976819146496594</v>
      </c>
      <c r="E11" s="26">
        <v>6.0680770388579726</v>
      </c>
      <c r="F11" s="26">
        <v>1.4807982299042628</v>
      </c>
      <c r="G11" s="26">
        <v>2.6190295702579331</v>
      </c>
      <c r="H11" s="26">
        <v>0.61574587699072836</v>
      </c>
    </row>
    <row r="12" spans="1:8" x14ac:dyDescent="0.2">
      <c r="A12" s="25" t="s">
        <v>3</v>
      </c>
      <c r="B12" s="25" t="s">
        <v>60</v>
      </c>
      <c r="C12" s="26">
        <v>0.23131094231878455</v>
      </c>
      <c r="D12" s="26">
        <v>0.2011924748297238</v>
      </c>
      <c r="E12" s="26">
        <v>0.15287901473298218</v>
      </c>
      <c r="F12" s="26">
        <v>7.4016303920685866E-2</v>
      </c>
      <c r="G12" s="26">
        <v>1.8797705921160399E-2</v>
      </c>
      <c r="H12" s="26">
        <v>1.0406121554907789E-2</v>
      </c>
    </row>
    <row r="13" spans="1:8" x14ac:dyDescent="0.2">
      <c r="A13" s="27" t="s">
        <v>3</v>
      </c>
      <c r="B13" s="25" t="s">
        <v>59</v>
      </c>
      <c r="C13" s="26">
        <v>0.46221852144988002</v>
      </c>
      <c r="D13" s="26">
        <v>8.1843413626960043E-2</v>
      </c>
      <c r="E13" s="26">
        <v>0.75886001155543303</v>
      </c>
      <c r="F13" s="26">
        <v>0.51878625185071958</v>
      </c>
      <c r="G13" s="26">
        <v>0.35317827838521093</v>
      </c>
      <c r="H13" s="26">
        <v>0.15825701285295596</v>
      </c>
    </row>
    <row r="14" spans="1:8" x14ac:dyDescent="0.2">
      <c r="A14" s="27" t="s">
        <v>3</v>
      </c>
      <c r="B14" s="25" t="s">
        <v>58</v>
      </c>
      <c r="C14" s="26">
        <v>0.8725929922425083</v>
      </c>
      <c r="D14" s="26">
        <v>0.13712339561559364</v>
      </c>
      <c r="E14" s="26">
        <v>0.96284468155260772</v>
      </c>
      <c r="F14" s="26">
        <v>0.39348861432643306</v>
      </c>
      <c r="G14" s="26">
        <v>0.25283016010335374</v>
      </c>
      <c r="H14" s="26">
        <v>0.13003968970283469</v>
      </c>
    </row>
    <row r="15" spans="1:8" x14ac:dyDescent="0.2">
      <c r="A15" s="27" t="s">
        <v>6</v>
      </c>
      <c r="B15" s="25" t="s">
        <v>57</v>
      </c>
      <c r="C15" s="26">
        <v>0.16631168280140621</v>
      </c>
      <c r="D15" s="26">
        <v>9.5523211314962317E-2</v>
      </c>
      <c r="E15" s="26">
        <v>0.6083100637454647</v>
      </c>
      <c r="F15" s="26">
        <v>0.15076633322685243</v>
      </c>
      <c r="G15" s="26">
        <v>3.3603443069608697E-2</v>
      </c>
      <c r="H15" s="26">
        <v>2.0258170508866927E-2</v>
      </c>
    </row>
    <row r="16" spans="1:8" x14ac:dyDescent="0.2">
      <c r="A16" s="27" t="s">
        <v>6</v>
      </c>
      <c r="B16" s="25" t="s">
        <v>60</v>
      </c>
      <c r="C16" s="26">
        <v>0.12878919058648919</v>
      </c>
      <c r="D16" s="26">
        <v>5.6552573212661099E-2</v>
      </c>
      <c r="E16" s="26">
        <v>0.231751852689143</v>
      </c>
      <c r="F16" s="26">
        <v>2.2539457595067688E-2</v>
      </c>
      <c r="G16" s="26">
        <v>8.6877151906988338E-3</v>
      </c>
      <c r="H16" s="26">
        <v>7.0328215933802363E-3</v>
      </c>
    </row>
    <row r="17" spans="1:8" x14ac:dyDescent="0.2">
      <c r="A17" s="27" t="s">
        <v>6</v>
      </c>
      <c r="B17" s="25" t="s">
        <v>59</v>
      </c>
      <c r="C17" s="26">
        <v>0.20104529736588447</v>
      </c>
      <c r="D17" s="26">
        <v>0.11067598359714188</v>
      </c>
      <c r="E17" s="26">
        <v>0.4389247602106166</v>
      </c>
      <c r="F17" s="26">
        <v>0.2276515327931885</v>
      </c>
      <c r="G17" s="26">
        <v>4.4839248643323334E-3</v>
      </c>
      <c r="H17" s="26">
        <v>1.5404556438150946E-3</v>
      </c>
    </row>
    <row r="18" spans="1:8" x14ac:dyDescent="0.2">
      <c r="A18" s="27" t="s">
        <v>6</v>
      </c>
      <c r="B18" s="25" t="s">
        <v>58</v>
      </c>
      <c r="C18" s="26">
        <v>50.339611619894761</v>
      </c>
      <c r="D18" s="26">
        <v>3.118252629362094</v>
      </c>
      <c r="E18" s="26">
        <v>54.023078136562027</v>
      </c>
      <c r="F18" s="26">
        <v>3.7947726310446481</v>
      </c>
      <c r="G18" s="26">
        <v>36.792027285744332</v>
      </c>
      <c r="H18" s="26">
        <v>0.60171531925789745</v>
      </c>
    </row>
    <row r="19" spans="1:8" x14ac:dyDescent="0.2">
      <c r="A19" s="27" t="s">
        <v>4</v>
      </c>
      <c r="B19" s="25" t="s">
        <v>57</v>
      </c>
      <c r="C19" s="26">
        <v>2.5358730307031827</v>
      </c>
      <c r="D19" s="26">
        <v>1.1386824687467794</v>
      </c>
      <c r="E19" s="26">
        <v>2.89965579023889</v>
      </c>
      <c r="F19" s="26">
        <v>0.20277086333575373</v>
      </c>
      <c r="G19" s="26">
        <v>3.0688498713231795</v>
      </c>
      <c r="H19" s="26">
        <v>0.92059007436292739</v>
      </c>
    </row>
    <row r="20" spans="1:8" x14ac:dyDescent="0.2">
      <c r="A20" s="27" t="s">
        <v>4</v>
      </c>
      <c r="B20" s="25" t="s">
        <v>60</v>
      </c>
      <c r="C20" s="26">
        <v>3.7677402881177233</v>
      </c>
      <c r="D20" s="26">
        <v>0.90273140512431016</v>
      </c>
      <c r="E20" s="26">
        <v>20.416061939549465</v>
      </c>
      <c r="F20" s="26">
        <v>1.0831512596591144</v>
      </c>
      <c r="G20" s="26">
        <v>3.09882088137836</v>
      </c>
      <c r="H20" s="26">
        <v>0.91892650130028786</v>
      </c>
    </row>
    <row r="21" spans="1:8" x14ac:dyDescent="0.2">
      <c r="A21" s="27" t="s">
        <v>4</v>
      </c>
      <c r="B21" s="25" t="s">
        <v>59</v>
      </c>
      <c r="C21" s="26">
        <v>1.2137479645243447</v>
      </c>
      <c r="D21" s="26">
        <v>0.80231876001114133</v>
      </c>
      <c r="E21" s="26">
        <v>1.6233201472842682</v>
      </c>
      <c r="F21" s="26">
        <v>0.8145742742301435</v>
      </c>
      <c r="G21" s="26">
        <v>1.0796856589804618</v>
      </c>
      <c r="H21" s="26">
        <v>0.22383406309608872</v>
      </c>
    </row>
    <row r="22" spans="1:8" x14ac:dyDescent="0.2">
      <c r="A22" s="27" t="s">
        <v>4</v>
      </c>
      <c r="B22" s="25" t="s">
        <v>58</v>
      </c>
      <c r="C22" s="26">
        <v>2.9780010919070929</v>
      </c>
      <c r="D22" s="26">
        <v>1.793753599525604</v>
      </c>
      <c r="E22" s="26">
        <v>4.1613892924565796</v>
      </c>
      <c r="F22" s="26">
        <v>1.1562603855097153</v>
      </c>
      <c r="G22" s="26">
        <v>2.0526355265976828</v>
      </c>
      <c r="H22" s="26">
        <v>1.4725426606254715</v>
      </c>
    </row>
    <row r="23" spans="1:8" x14ac:dyDescent="0.2">
      <c r="A23" s="28" t="s">
        <v>7</v>
      </c>
      <c r="B23" s="25" t="s">
        <v>57</v>
      </c>
      <c r="C23" s="26">
        <v>0.12713761230680831</v>
      </c>
      <c r="D23" s="26">
        <v>7.4941499827348768E-2</v>
      </c>
      <c r="E23" s="26">
        <v>0.1080600011982019</v>
      </c>
      <c r="F23" s="26">
        <v>5.6324915141324643E-2</v>
      </c>
      <c r="G23" s="26">
        <v>0</v>
      </c>
      <c r="H23" s="26">
        <v>0</v>
      </c>
    </row>
    <row r="24" spans="1:8" x14ac:dyDescent="0.2">
      <c r="A24" s="28" t="s">
        <v>7</v>
      </c>
      <c r="B24" s="25" t="s">
        <v>60</v>
      </c>
      <c r="C24" s="26">
        <v>6.1372702785638666E-2</v>
      </c>
      <c r="D24" s="26">
        <v>6.1372702785638666E-2</v>
      </c>
      <c r="E24" s="26">
        <v>0.1158654735533412</v>
      </c>
      <c r="F24" s="26">
        <v>0.11424046773225088</v>
      </c>
      <c r="G24" s="26">
        <v>8.4686611273337344E-3</v>
      </c>
      <c r="H24" s="26">
        <v>7.2638939121389265E-3</v>
      </c>
    </row>
    <row r="25" spans="1:8" x14ac:dyDescent="0.2">
      <c r="A25" s="28" t="s">
        <v>7</v>
      </c>
      <c r="B25" s="25" t="s">
        <v>59</v>
      </c>
      <c r="C25" s="26">
        <v>4.7734324388829998E-2</v>
      </c>
      <c r="D25" s="26">
        <v>4.7734324388830005E-2</v>
      </c>
      <c r="E25" s="26">
        <v>8.4633055253294343E-2</v>
      </c>
      <c r="F25" s="26">
        <v>8.4633055253294343E-2</v>
      </c>
      <c r="G25" s="26">
        <v>2.33603858270299E-2</v>
      </c>
      <c r="H25" s="26">
        <v>2.2411934948399742E-2</v>
      </c>
    </row>
    <row r="26" spans="1:8" x14ac:dyDescent="0.2">
      <c r="A26" s="28" t="s">
        <v>7</v>
      </c>
      <c r="B26" s="25" t="s">
        <v>58</v>
      </c>
      <c r="C26" s="26">
        <v>5.0393940971103239</v>
      </c>
      <c r="D26" s="26">
        <v>0.71254298488172263</v>
      </c>
      <c r="E26" s="26">
        <v>2.7647379986027167</v>
      </c>
      <c r="F26" s="26">
        <v>0.33095216024665042</v>
      </c>
      <c r="G26" s="26">
        <v>5.401419043628664</v>
      </c>
      <c r="H26" s="26">
        <v>0.37948752113795753</v>
      </c>
    </row>
    <row r="27" spans="1:8" x14ac:dyDescent="0.2">
      <c r="A27" s="27" t="s">
        <v>0</v>
      </c>
      <c r="B27" s="25" t="s">
        <v>57</v>
      </c>
      <c r="C27" s="26">
        <v>0.69408829096711122</v>
      </c>
      <c r="D27" s="26">
        <v>0.34717060392435295</v>
      </c>
      <c r="E27" s="26">
        <v>1.9987230891216445</v>
      </c>
      <c r="F27" s="26">
        <v>1.0251146950594143</v>
      </c>
      <c r="G27" s="26">
        <v>0.27638279148973904</v>
      </c>
      <c r="H27" s="26">
        <v>0.16701180673208826</v>
      </c>
    </row>
    <row r="28" spans="1:8" x14ac:dyDescent="0.2">
      <c r="A28" s="27" t="s">
        <v>0</v>
      </c>
      <c r="B28" s="25" t="s">
        <v>60</v>
      </c>
      <c r="C28" s="26">
        <v>33.159628353751565</v>
      </c>
      <c r="D28" s="26">
        <v>1.7314652337906418</v>
      </c>
      <c r="E28" s="26">
        <v>17.5217104099072</v>
      </c>
      <c r="F28" s="26">
        <v>1.7424373525660752</v>
      </c>
      <c r="G28" s="26">
        <v>30.576288852573001</v>
      </c>
      <c r="H28" s="26">
        <v>1.9506486918895596</v>
      </c>
    </row>
    <row r="29" spans="1:8" x14ac:dyDescent="0.2">
      <c r="A29" s="27" t="s">
        <v>0</v>
      </c>
      <c r="B29" s="25" t="s">
        <v>59</v>
      </c>
      <c r="C29" s="26">
        <v>0.2835820202026556</v>
      </c>
      <c r="D29" s="26">
        <v>0.17258376742892023</v>
      </c>
      <c r="E29" s="26">
        <v>1.1883040044125321</v>
      </c>
      <c r="F29" s="26">
        <v>0.58546531250207301</v>
      </c>
      <c r="G29" s="26">
        <v>5.9330143540669671E-2</v>
      </c>
      <c r="H29" s="26">
        <v>5.9330143540669664E-2</v>
      </c>
    </row>
    <row r="30" spans="1:8" x14ac:dyDescent="0.2">
      <c r="A30" s="27" t="s">
        <v>0</v>
      </c>
      <c r="B30" s="25" t="s">
        <v>58</v>
      </c>
      <c r="C30" s="26">
        <v>0.50585123884302108</v>
      </c>
      <c r="D30" s="26">
        <v>4.1891044659116701E-2</v>
      </c>
      <c r="E30" s="26">
        <v>1.3999377418697616</v>
      </c>
      <c r="F30" s="26">
        <v>0.45683990374999722</v>
      </c>
      <c r="G30" s="26">
        <v>0.26643105844534226</v>
      </c>
      <c r="H30" s="26">
        <v>0.15147129110971946</v>
      </c>
    </row>
    <row r="31" spans="1:8" x14ac:dyDescent="0.2">
      <c r="A31" s="27" t="s">
        <v>13</v>
      </c>
      <c r="B31" s="25" t="s">
        <v>57</v>
      </c>
      <c r="C31" s="26">
        <v>0.61592156900145234</v>
      </c>
      <c r="D31" s="26">
        <v>0.25259106237724893</v>
      </c>
      <c r="E31" s="26">
        <v>0.24736805961101635</v>
      </c>
      <c r="F31" s="26">
        <v>1.1475771277680669E-2</v>
      </c>
      <c r="G31" s="26">
        <v>0.10051185105454101</v>
      </c>
      <c r="H31" s="26">
        <v>5.6196874054899593E-2</v>
      </c>
    </row>
    <row r="32" spans="1:8" x14ac:dyDescent="0.2">
      <c r="A32" s="27" t="s">
        <v>13</v>
      </c>
      <c r="B32" s="25" t="s">
        <v>60</v>
      </c>
      <c r="C32" s="26">
        <v>3.3780051462931042</v>
      </c>
      <c r="D32" s="26">
        <v>2.8507392358849142</v>
      </c>
      <c r="E32" s="26">
        <v>8.0713397969420928</v>
      </c>
      <c r="F32" s="26">
        <v>0.56486870116989318</v>
      </c>
      <c r="G32" s="26">
        <v>3.6533443505673602</v>
      </c>
      <c r="H32" s="26">
        <v>2.6777703232119436</v>
      </c>
    </row>
    <row r="33" spans="1:8" x14ac:dyDescent="0.2">
      <c r="A33" s="27" t="s">
        <v>13</v>
      </c>
      <c r="B33" s="25" t="s">
        <v>59</v>
      </c>
      <c r="C33" s="26">
        <v>10.874425567728709</v>
      </c>
      <c r="D33" s="26">
        <v>4.8093070463144549</v>
      </c>
      <c r="E33" s="26">
        <v>5.2736138843149201</v>
      </c>
      <c r="F33" s="26">
        <v>2.2328572114572807</v>
      </c>
      <c r="G33" s="26">
        <v>14.52712386431257</v>
      </c>
      <c r="H33" s="26">
        <v>8.5102059513927966</v>
      </c>
    </row>
    <row r="34" spans="1:8" x14ac:dyDescent="0.2">
      <c r="A34" s="27" t="s">
        <v>13</v>
      </c>
      <c r="B34" s="25" t="s">
        <v>58</v>
      </c>
      <c r="C34" s="26">
        <v>0.48984000584724269</v>
      </c>
      <c r="D34" s="26">
        <v>0.37602763814787388</v>
      </c>
      <c r="E34" s="26">
        <v>0.86527831778876207</v>
      </c>
      <c r="F34" s="26">
        <v>0.21816874056701888</v>
      </c>
      <c r="G34" s="26">
        <v>5.8761558188632969E-2</v>
      </c>
      <c r="H34" s="26">
        <v>2.9718231409431344E-2</v>
      </c>
    </row>
    <row r="35" spans="1:8" x14ac:dyDescent="0.2">
      <c r="A35" s="27" t="s">
        <v>14</v>
      </c>
      <c r="B35" s="25" t="s">
        <v>57</v>
      </c>
      <c r="C35" s="26">
        <v>22.468378427311766</v>
      </c>
      <c r="D35" s="26">
        <v>0.23865611439160553</v>
      </c>
      <c r="E35" s="26">
        <v>53.126829311171868</v>
      </c>
      <c r="F35" s="26">
        <v>1.4755977398513849</v>
      </c>
      <c r="G35" s="26">
        <v>29.726400126755433</v>
      </c>
      <c r="H35" s="26">
        <v>0.24963172064733255</v>
      </c>
    </row>
    <row r="36" spans="1:8" x14ac:dyDescent="0.2">
      <c r="A36" s="27" t="s">
        <v>14</v>
      </c>
      <c r="B36" s="25" t="s">
        <v>60</v>
      </c>
      <c r="C36" s="26">
        <v>2.9007096584800962</v>
      </c>
      <c r="D36" s="26">
        <v>0.46512571220451726</v>
      </c>
      <c r="E36" s="26">
        <v>1.1144561189690967</v>
      </c>
      <c r="F36" s="26">
        <v>0.53611043999399366</v>
      </c>
      <c r="G36" s="26">
        <v>0.37396454348726538</v>
      </c>
      <c r="H36" s="26">
        <v>8.1588589456055696E-2</v>
      </c>
    </row>
    <row r="37" spans="1:8" x14ac:dyDescent="0.2">
      <c r="A37" s="27" t="s">
        <v>14</v>
      </c>
      <c r="B37" s="25" t="s">
        <v>59</v>
      </c>
      <c r="C37" s="26">
        <v>0.75371493125376521</v>
      </c>
      <c r="D37" s="26">
        <v>0.27248224793019593</v>
      </c>
      <c r="E37" s="26">
        <v>0.6796024933792334</v>
      </c>
      <c r="F37" s="26">
        <v>0.46736923704706057</v>
      </c>
      <c r="G37" s="26">
        <v>0.32541186983234199</v>
      </c>
      <c r="H37" s="26">
        <v>6.8560192117806978E-2</v>
      </c>
    </row>
    <row r="38" spans="1:8" x14ac:dyDescent="0.2">
      <c r="A38" s="27" t="s">
        <v>14</v>
      </c>
      <c r="B38" s="25" t="s">
        <v>58</v>
      </c>
      <c r="C38" s="26">
        <v>1.8946856949660307</v>
      </c>
      <c r="D38" s="26">
        <v>0.84656058301600468</v>
      </c>
      <c r="E38" s="26">
        <v>0.9447807696021181</v>
      </c>
      <c r="F38" s="26">
        <v>5.3370992546733657E-2</v>
      </c>
      <c r="G38" s="26">
        <v>0.48649852468701599</v>
      </c>
      <c r="H38" s="26">
        <v>1.4769163733333123E-2</v>
      </c>
    </row>
    <row r="39" spans="1:8" x14ac:dyDescent="0.2">
      <c r="A39" s="27" t="s">
        <v>8</v>
      </c>
      <c r="B39" s="25" t="s">
        <v>57</v>
      </c>
      <c r="C39" s="26">
        <v>1.4470834147471947</v>
      </c>
      <c r="D39" s="26">
        <v>0.26493058738007408</v>
      </c>
      <c r="E39" s="26">
        <v>1.5035215393374337</v>
      </c>
      <c r="F39" s="26">
        <v>0.32858529961588356</v>
      </c>
      <c r="G39" s="26">
        <v>0.24957101687481276</v>
      </c>
      <c r="H39" s="26">
        <v>8.9266200676438576E-2</v>
      </c>
    </row>
    <row r="40" spans="1:8" x14ac:dyDescent="0.2">
      <c r="A40" s="27" t="s">
        <v>8</v>
      </c>
      <c r="B40" s="25" t="s">
        <v>60</v>
      </c>
      <c r="C40" s="26">
        <v>4.2850877241133034</v>
      </c>
      <c r="D40" s="26">
        <v>0.46277232727604961</v>
      </c>
      <c r="E40" s="26">
        <v>9.2232325019980763</v>
      </c>
      <c r="F40" s="26">
        <v>1.5549491670976636</v>
      </c>
      <c r="G40" s="26">
        <v>4.5892904385548698</v>
      </c>
      <c r="H40" s="26">
        <v>0.4024293152123059</v>
      </c>
    </row>
    <row r="41" spans="1:8" x14ac:dyDescent="0.2">
      <c r="A41" s="27" t="s">
        <v>8</v>
      </c>
      <c r="B41" s="25" t="s">
        <v>59</v>
      </c>
      <c r="C41" s="26">
        <v>1.433391979962124</v>
      </c>
      <c r="D41" s="26">
        <v>0.37178617899779687</v>
      </c>
      <c r="E41" s="26">
        <v>0.92607387196251167</v>
      </c>
      <c r="F41" s="26">
        <v>0.20186701268621576</v>
      </c>
      <c r="G41" s="26">
        <v>0.26775564435900284</v>
      </c>
      <c r="H41" s="26">
        <v>0.1291459465984435</v>
      </c>
    </row>
    <row r="42" spans="1:8" x14ac:dyDescent="0.2">
      <c r="A42" s="27" t="s">
        <v>8</v>
      </c>
      <c r="B42" s="25" t="s">
        <v>58</v>
      </c>
      <c r="C42" s="26">
        <v>2.2050933279923535</v>
      </c>
      <c r="D42" s="26">
        <v>0.29219583749343703</v>
      </c>
      <c r="E42" s="26">
        <v>1.5210910964802433</v>
      </c>
      <c r="F42" s="26">
        <v>0.28501709897510746</v>
      </c>
      <c r="G42" s="26">
        <v>0.17497106951881869</v>
      </c>
      <c r="H42" s="26">
        <v>0.10343720563074359</v>
      </c>
    </row>
    <row r="43" spans="1:8" x14ac:dyDescent="0.2">
      <c r="A43" s="27" t="s">
        <v>15</v>
      </c>
      <c r="B43" s="25" t="s">
        <v>57</v>
      </c>
      <c r="C43" s="26">
        <v>2.7556995320863535</v>
      </c>
      <c r="D43" s="26">
        <v>0.25412671714324075</v>
      </c>
      <c r="E43" s="26">
        <v>5.0448683414739399</v>
      </c>
      <c r="F43" s="26">
        <v>0.96831275840308784</v>
      </c>
      <c r="G43" s="26">
        <v>0.96896628491704517</v>
      </c>
      <c r="H43" s="26">
        <v>0.44001028688301674</v>
      </c>
    </row>
    <row r="44" spans="1:8" x14ac:dyDescent="0.2">
      <c r="A44" s="27" t="s">
        <v>15</v>
      </c>
      <c r="B44" s="25" t="s">
        <v>60</v>
      </c>
      <c r="C44" s="26">
        <v>10.504755217565036</v>
      </c>
      <c r="D44" s="26">
        <v>0.56080834984493444</v>
      </c>
      <c r="E44" s="26">
        <v>2.9460662058140366</v>
      </c>
      <c r="F44" s="26">
        <v>1.0489805987566481</v>
      </c>
      <c r="G44" s="26">
        <v>7.1539579778256561</v>
      </c>
      <c r="H44" s="26">
        <v>1.5987065495359987</v>
      </c>
    </row>
    <row r="45" spans="1:8" x14ac:dyDescent="0.2">
      <c r="A45" s="27" t="s">
        <v>15</v>
      </c>
      <c r="B45" s="25" t="s">
        <v>59</v>
      </c>
      <c r="C45" s="26">
        <v>2.0005928297570432</v>
      </c>
      <c r="D45" s="26">
        <v>0.24819995707584314</v>
      </c>
      <c r="E45" s="26">
        <v>3.2019833965823934</v>
      </c>
      <c r="F45" s="26">
        <v>0.72080397308057209</v>
      </c>
      <c r="G45" s="26">
        <v>0.77140393599975265</v>
      </c>
      <c r="H45" s="26">
        <v>0.37883120814845622</v>
      </c>
    </row>
    <row r="46" spans="1:8" x14ac:dyDescent="0.2">
      <c r="A46" s="27" t="s">
        <v>15</v>
      </c>
      <c r="B46" s="25" t="s">
        <v>58</v>
      </c>
      <c r="C46" s="26">
        <v>3.1233947815184728</v>
      </c>
      <c r="D46" s="26">
        <v>0.47395771250987279</v>
      </c>
      <c r="E46" s="26">
        <v>5.7307878962065333</v>
      </c>
      <c r="F46" s="26">
        <v>0.57775149339535947</v>
      </c>
      <c r="G46" s="26">
        <v>1.0696409534227953</v>
      </c>
      <c r="H46" s="26">
        <v>0.48418967324961459</v>
      </c>
    </row>
    <row r="47" spans="1:8" x14ac:dyDescent="0.2">
      <c r="A47" s="27" t="s">
        <v>9</v>
      </c>
      <c r="B47" s="25" t="s">
        <v>57</v>
      </c>
      <c r="C47" s="26">
        <v>0.54293534565745072</v>
      </c>
      <c r="D47" s="26">
        <v>5.712142217634799E-2</v>
      </c>
      <c r="E47" s="26">
        <v>0.40699492561094369</v>
      </c>
      <c r="F47" s="26">
        <v>6.1841606772196502E-2</v>
      </c>
      <c r="G47" s="26">
        <v>0.11388721414852633</v>
      </c>
      <c r="H47" s="26">
        <v>5.8011920033548325E-2</v>
      </c>
    </row>
    <row r="48" spans="1:8" x14ac:dyDescent="0.2">
      <c r="A48" s="27" t="s">
        <v>9</v>
      </c>
      <c r="B48" s="25" t="s">
        <v>60</v>
      </c>
      <c r="C48" s="26">
        <v>0.19916663846911153</v>
      </c>
      <c r="D48" s="26">
        <v>0.19416091018601814</v>
      </c>
      <c r="E48" s="26">
        <v>9.4341959354304394E-2</v>
      </c>
      <c r="F48" s="26">
        <v>6.8868102858812077E-2</v>
      </c>
      <c r="G48" s="26">
        <v>7.1648858291018663E-2</v>
      </c>
      <c r="H48" s="26">
        <v>7.1648858291018663E-2</v>
      </c>
    </row>
    <row r="49" spans="1:8" x14ac:dyDescent="0.2">
      <c r="A49" s="27" t="s">
        <v>9</v>
      </c>
      <c r="B49" s="25" t="s">
        <v>59</v>
      </c>
      <c r="C49" s="26">
        <v>0.76353067051218659</v>
      </c>
      <c r="D49" s="26">
        <v>0.35300242514025981</v>
      </c>
      <c r="E49" s="26">
        <v>0.29499127004432529</v>
      </c>
      <c r="F49" s="26">
        <v>0.16171807612027181</v>
      </c>
      <c r="G49" s="26">
        <v>0.405325112009018</v>
      </c>
      <c r="H49" s="26">
        <v>0.1067272709796559</v>
      </c>
    </row>
    <row r="50" spans="1:8" x14ac:dyDescent="0.2">
      <c r="A50" s="27" t="s">
        <v>9</v>
      </c>
      <c r="B50" s="25" t="s">
        <v>58</v>
      </c>
      <c r="C50" s="26">
        <v>30.053924732918535</v>
      </c>
      <c r="D50" s="26">
        <v>1.5887109892595603</v>
      </c>
      <c r="E50" s="26">
        <v>34.363399513791535</v>
      </c>
      <c r="F50" s="26">
        <v>1.7501000557911919</v>
      </c>
      <c r="G50" s="26">
        <v>29.726621558071997</v>
      </c>
      <c r="H50" s="26">
        <v>2.6999975348578027</v>
      </c>
    </row>
    <row r="51" spans="1:8" x14ac:dyDescent="0.2">
      <c r="A51" s="27" t="s">
        <v>24</v>
      </c>
      <c r="B51" s="25" t="s">
        <v>57</v>
      </c>
      <c r="C51" s="26">
        <v>3.107369635028197</v>
      </c>
      <c r="D51" s="26">
        <v>0.38824610686524202</v>
      </c>
      <c r="E51" s="26">
        <v>1.4532806487116823</v>
      </c>
      <c r="F51" s="26">
        <v>0.31159425460474854</v>
      </c>
      <c r="G51" s="26">
        <v>0.82725734955283692</v>
      </c>
      <c r="H51" s="26">
        <v>0.31853103639787977</v>
      </c>
    </row>
    <row r="52" spans="1:8" x14ac:dyDescent="0.2">
      <c r="A52" s="27" t="s">
        <v>24</v>
      </c>
      <c r="B52" s="25" t="s">
        <v>60</v>
      </c>
      <c r="C52" s="26">
        <v>4.6484481951703165</v>
      </c>
      <c r="D52" s="26">
        <v>0.41851877197104936</v>
      </c>
      <c r="E52" s="26">
        <v>28.675359874359234</v>
      </c>
      <c r="F52" s="26">
        <v>0.36368407485433418</v>
      </c>
      <c r="G52" s="26">
        <v>2.6564429475658069</v>
      </c>
      <c r="H52" s="26">
        <v>0.23517151910511028</v>
      </c>
    </row>
    <row r="53" spans="1:8" x14ac:dyDescent="0.2">
      <c r="A53" s="27" t="s">
        <v>24</v>
      </c>
      <c r="B53" s="25" t="s">
        <v>59</v>
      </c>
      <c r="C53" s="26">
        <v>2.4842597965731503</v>
      </c>
      <c r="D53" s="26">
        <v>0.23053188977941244</v>
      </c>
      <c r="E53" s="26">
        <v>0.70966952255981131</v>
      </c>
      <c r="F53" s="26">
        <v>0.13542544838106521</v>
      </c>
      <c r="G53" s="26">
        <v>0.25389895119439732</v>
      </c>
      <c r="H53" s="26">
        <v>8.1633017919736581E-2</v>
      </c>
    </row>
    <row r="54" spans="1:8" x14ac:dyDescent="0.2">
      <c r="A54" s="27" t="s">
        <v>24</v>
      </c>
      <c r="B54" s="25" t="s">
        <v>58</v>
      </c>
      <c r="C54" s="26">
        <v>2.3475951993451396</v>
      </c>
      <c r="D54" s="26">
        <v>0.37618769803311269</v>
      </c>
      <c r="E54" s="26">
        <v>0.90873276189031227</v>
      </c>
      <c r="F54" s="26">
        <v>0.18271077904091959</v>
      </c>
      <c r="G54" s="26">
        <v>0.40051695167203066</v>
      </c>
      <c r="H54" s="26">
        <v>0.1334864012886201</v>
      </c>
    </row>
    <row r="55" spans="1:8" x14ac:dyDescent="0.2">
      <c r="A55" s="27" t="s">
        <v>11</v>
      </c>
      <c r="B55" s="25" t="s">
        <v>57</v>
      </c>
      <c r="C55" s="26">
        <v>32.156015670076165</v>
      </c>
      <c r="D55" s="26">
        <v>1.379156517854629</v>
      </c>
      <c r="E55" s="26">
        <v>49.435723749408936</v>
      </c>
      <c r="F55" s="26">
        <v>2.2236515260815191</v>
      </c>
      <c r="G55" s="26">
        <v>25.334335655272934</v>
      </c>
      <c r="H55" s="26">
        <v>2.7480549747667764</v>
      </c>
    </row>
    <row r="56" spans="1:8" x14ac:dyDescent="0.2">
      <c r="A56" s="27" t="s">
        <v>11</v>
      </c>
      <c r="B56" s="25" t="s">
        <v>60</v>
      </c>
      <c r="C56" s="26">
        <v>0.93241718155814179</v>
      </c>
      <c r="D56" s="26">
        <v>0.41633669706752718</v>
      </c>
      <c r="E56" s="26">
        <v>0.15866745354532477</v>
      </c>
      <c r="F56" s="26">
        <v>9.844959550066483E-2</v>
      </c>
      <c r="G56" s="26">
        <v>0.15038307092524419</v>
      </c>
      <c r="H56" s="26">
        <v>8.2549435591162498E-2</v>
      </c>
    </row>
    <row r="57" spans="1:8" x14ac:dyDescent="0.2">
      <c r="A57" s="27" t="s">
        <v>11</v>
      </c>
      <c r="B57" s="25" t="s">
        <v>59</v>
      </c>
      <c r="C57" s="26">
        <v>0.60171114079435373</v>
      </c>
      <c r="D57" s="26">
        <v>2.9960446347297279E-2</v>
      </c>
      <c r="E57" s="26">
        <v>0.32780519016056159</v>
      </c>
      <c r="F57" s="26">
        <v>0.11836571993984338</v>
      </c>
      <c r="G57" s="26">
        <v>2.200394548786477E-2</v>
      </c>
      <c r="H57" s="26">
        <v>1.231219526205885E-2</v>
      </c>
    </row>
    <row r="58" spans="1:8" x14ac:dyDescent="0.2">
      <c r="A58" s="27" t="s">
        <v>11</v>
      </c>
      <c r="B58" s="25" t="s">
        <v>58</v>
      </c>
      <c r="C58" s="26">
        <v>0.91644032567530465</v>
      </c>
      <c r="D58" s="26">
        <v>0.32693690585906282</v>
      </c>
      <c r="E58" s="26">
        <v>0.47410024588538896</v>
      </c>
      <c r="F58" s="26">
        <v>0.15568577022622118</v>
      </c>
      <c r="G58" s="26">
        <v>0.4038461903101867</v>
      </c>
      <c r="H58" s="26">
        <v>0.2707882209487143</v>
      </c>
    </row>
    <row r="59" spans="1:8" x14ac:dyDescent="0.2">
      <c r="A59" s="27" t="s">
        <v>12</v>
      </c>
      <c r="B59" s="25" t="s">
        <v>57</v>
      </c>
      <c r="C59" s="26">
        <v>0.51189174639794466</v>
      </c>
      <c r="D59" s="26">
        <v>0.15003137806977901</v>
      </c>
      <c r="E59" s="26">
        <v>1.1541271684605228</v>
      </c>
      <c r="F59" s="26">
        <v>0.28762883616186413</v>
      </c>
      <c r="G59" s="26">
        <v>5.5100972532165005E-2</v>
      </c>
      <c r="H59" s="26">
        <v>5.5100972532165012E-2</v>
      </c>
    </row>
    <row r="60" spans="1:8" x14ac:dyDescent="0.2">
      <c r="A60" s="27" t="s">
        <v>12</v>
      </c>
      <c r="B60" s="25" t="s">
        <v>60</v>
      </c>
      <c r="C60" s="26">
        <v>13.695691692486832</v>
      </c>
      <c r="D60" s="26">
        <v>1.3683777019937808</v>
      </c>
      <c r="E60" s="26">
        <v>11.201641422327667</v>
      </c>
      <c r="F60" s="26">
        <v>0.1292091579495957</v>
      </c>
      <c r="G60" s="26">
        <v>10.185382333854747</v>
      </c>
      <c r="H60" s="26">
        <v>0.81309965534630591</v>
      </c>
    </row>
    <row r="61" spans="1:8" x14ac:dyDescent="0.2">
      <c r="A61" s="27" t="s">
        <v>12</v>
      </c>
      <c r="B61" s="25" t="s">
        <v>59</v>
      </c>
      <c r="C61" s="26">
        <v>6.7657360539080905E-2</v>
      </c>
      <c r="D61" s="26">
        <v>5.9152482682433852E-2</v>
      </c>
      <c r="E61" s="26">
        <v>0.6059310577839353</v>
      </c>
      <c r="F61" s="26">
        <v>0.10160695497131723</v>
      </c>
      <c r="G61" s="26">
        <v>0</v>
      </c>
      <c r="H61" s="26">
        <v>0</v>
      </c>
    </row>
    <row r="62" spans="1:8" x14ac:dyDescent="0.2">
      <c r="A62" s="27" t="s">
        <v>12</v>
      </c>
      <c r="B62" s="25" t="s">
        <v>58</v>
      </c>
      <c r="C62" s="26">
        <v>0.60710900640429566</v>
      </c>
      <c r="D62" s="26">
        <v>0.46143894250175543</v>
      </c>
      <c r="E62" s="26">
        <v>1.5094235033479322</v>
      </c>
      <c r="F62" s="26">
        <v>0.63919070836843006</v>
      </c>
      <c r="G62" s="26">
        <v>1.9285340386257798E-2</v>
      </c>
      <c r="H62" s="26">
        <v>1.9285340386257802E-2</v>
      </c>
    </row>
    <row r="63" spans="1:8" x14ac:dyDescent="0.2">
      <c r="A63" s="27" t="s">
        <v>5</v>
      </c>
      <c r="B63" s="25" t="s">
        <v>57</v>
      </c>
      <c r="C63" s="26">
        <v>3.7793616422486935</v>
      </c>
      <c r="D63" s="26">
        <v>1.1774379274541737</v>
      </c>
      <c r="E63" s="26">
        <v>2.0519978760620967</v>
      </c>
      <c r="F63" s="26">
        <v>0.27493697119097005</v>
      </c>
      <c r="G63" s="26">
        <v>1.1530522318166136</v>
      </c>
      <c r="H63" s="26">
        <v>0.54731916884028986</v>
      </c>
    </row>
    <row r="64" spans="1:8" x14ac:dyDescent="0.2">
      <c r="A64" s="27" t="s">
        <v>5</v>
      </c>
      <c r="B64" s="25" t="s">
        <v>60</v>
      </c>
      <c r="C64" s="26">
        <v>5.7989557286929427</v>
      </c>
      <c r="D64" s="26">
        <v>0.90135124876467865</v>
      </c>
      <c r="E64" s="26">
        <v>29.720556271415532</v>
      </c>
      <c r="F64" s="26">
        <v>2.6484265478356743</v>
      </c>
      <c r="G64" s="26">
        <v>4.5700782236425699</v>
      </c>
      <c r="H64" s="26">
        <v>5.4436529179170717E-2</v>
      </c>
    </row>
    <row r="65" spans="1:8" x14ac:dyDescent="0.2">
      <c r="A65" s="27" t="s">
        <v>5</v>
      </c>
      <c r="B65" s="25" t="s">
        <v>59</v>
      </c>
      <c r="C65" s="26">
        <v>3.0504637916847663</v>
      </c>
      <c r="D65" s="26">
        <v>0.44115917366246871</v>
      </c>
      <c r="E65" s="26">
        <v>1.1659666097859442</v>
      </c>
      <c r="F65" s="26">
        <v>0.43663135907131578</v>
      </c>
      <c r="G65" s="26">
        <v>1.0015740716711485</v>
      </c>
      <c r="H65" s="26">
        <v>0.30496379677037472</v>
      </c>
    </row>
    <row r="66" spans="1:8" x14ac:dyDescent="0.2">
      <c r="A66" s="27" t="s">
        <v>5</v>
      </c>
      <c r="B66" s="25" t="s">
        <v>58</v>
      </c>
      <c r="C66" s="26">
        <v>5.8902242678011767</v>
      </c>
      <c r="D66" s="26">
        <v>0.33450161145053747</v>
      </c>
      <c r="E66" s="26">
        <v>2.7674002334709598</v>
      </c>
      <c r="F66" s="26">
        <v>0.5787264447848669</v>
      </c>
      <c r="G66" s="26">
        <v>2.1362441621153532</v>
      </c>
      <c r="H66" s="26">
        <v>0.71949927221024146</v>
      </c>
    </row>
    <row r="67" spans="1:8" x14ac:dyDescent="0.2">
      <c r="A67" s="27" t="s">
        <v>10</v>
      </c>
      <c r="B67" s="25" t="s">
        <v>57</v>
      </c>
      <c r="C67" s="26">
        <v>7.7683897684578994E-3</v>
      </c>
      <c r="D67" s="26">
        <v>3.9975129647069471E-3</v>
      </c>
      <c r="E67" s="26">
        <v>4.03512589721765E-2</v>
      </c>
      <c r="F67" s="26">
        <v>3.1211148416617023E-2</v>
      </c>
      <c r="G67" s="26">
        <v>9.7413463178683338E-3</v>
      </c>
      <c r="H67" s="26">
        <v>5.5511458951421292E-3</v>
      </c>
    </row>
    <row r="68" spans="1:8" x14ac:dyDescent="0.2">
      <c r="A68" s="27" t="s">
        <v>10</v>
      </c>
      <c r="B68" s="25" t="s">
        <v>60</v>
      </c>
      <c r="C68" s="26">
        <v>3.8578897082370799E-2</v>
      </c>
      <c r="D68" s="26">
        <v>2.4121462773834784E-2</v>
      </c>
      <c r="E68" s="26">
        <v>8.5789507755381009E-3</v>
      </c>
      <c r="F68" s="26">
        <v>2.851225036642569E-3</v>
      </c>
      <c r="G68" s="26">
        <v>9.1062885785628007E-3</v>
      </c>
      <c r="H68" s="26">
        <v>1.5530262179172733E-3</v>
      </c>
    </row>
    <row r="69" spans="1:8" x14ac:dyDescent="0.2">
      <c r="A69" s="27" t="s">
        <v>10</v>
      </c>
      <c r="B69" s="25" t="s">
        <v>59</v>
      </c>
      <c r="C69" s="26">
        <v>0.19590096912233448</v>
      </c>
      <c r="D69" s="26">
        <v>0.18758501222384977</v>
      </c>
      <c r="E69" s="26">
        <v>0.18917370641031461</v>
      </c>
      <c r="F69" s="26">
        <v>0.17918454420407495</v>
      </c>
      <c r="G69" s="26">
        <v>1.4212275705497634E-2</v>
      </c>
      <c r="H69" s="26">
        <v>4.9669316680086119E-3</v>
      </c>
    </row>
    <row r="70" spans="1:8" x14ac:dyDescent="0.2">
      <c r="A70" s="27" t="s">
        <v>10</v>
      </c>
      <c r="B70" s="25" t="s">
        <v>58</v>
      </c>
      <c r="C70" s="26">
        <v>55.829365772892935</v>
      </c>
      <c r="D70" s="26">
        <v>10.371149526066613</v>
      </c>
      <c r="E70" s="26">
        <v>56.918762828897734</v>
      </c>
      <c r="F70" s="26">
        <v>7.5909541454957772</v>
      </c>
      <c r="G70" s="26">
        <v>54.156842578630169</v>
      </c>
      <c r="H70" s="26">
        <v>1.7645828776277805</v>
      </c>
    </row>
    <row r="71" spans="1:8" x14ac:dyDescent="0.2">
      <c r="A71" s="27" t="s">
        <v>16</v>
      </c>
      <c r="B71" s="25" t="s">
        <v>57</v>
      </c>
      <c r="C71" s="26">
        <v>0.70801958152512923</v>
      </c>
      <c r="D71" s="26">
        <v>5.7786927858790263E-2</v>
      </c>
      <c r="E71" s="26">
        <v>0.78970386624525801</v>
      </c>
      <c r="F71" s="26">
        <v>0.23422638694406675</v>
      </c>
      <c r="G71" s="26">
        <v>0.22791956097591101</v>
      </c>
      <c r="H71" s="26">
        <v>4.9049812456869929E-2</v>
      </c>
    </row>
    <row r="72" spans="1:8" x14ac:dyDescent="0.2">
      <c r="A72" s="27" t="s">
        <v>16</v>
      </c>
      <c r="B72" s="25" t="s">
        <v>60</v>
      </c>
      <c r="C72" s="26">
        <v>1.2190471131451315</v>
      </c>
      <c r="D72" s="26">
        <v>0.23498371409414681</v>
      </c>
      <c r="E72" s="26">
        <v>2.0482643375915597</v>
      </c>
      <c r="F72" s="26">
        <v>0.21141613089185798</v>
      </c>
      <c r="G72" s="26">
        <v>0.3715631646943644</v>
      </c>
      <c r="H72" s="26">
        <v>0.13612878181867241</v>
      </c>
    </row>
    <row r="73" spans="1:8" x14ac:dyDescent="0.2">
      <c r="A73" s="27" t="s">
        <v>16</v>
      </c>
      <c r="B73" s="25" t="s">
        <v>59</v>
      </c>
      <c r="C73" s="26">
        <v>0.13924048995951563</v>
      </c>
      <c r="D73" s="26">
        <v>5.3035889483532404E-2</v>
      </c>
      <c r="E73" s="26">
        <v>0.27664755320093565</v>
      </c>
      <c r="F73" s="26">
        <v>0.19582824683110803</v>
      </c>
      <c r="G73" s="26">
        <v>6.808493512821652E-2</v>
      </c>
      <c r="H73" s="26">
        <v>3.1933910708991722E-2</v>
      </c>
    </row>
    <row r="74" spans="1:8" x14ac:dyDescent="0.2">
      <c r="A74" s="27" t="s">
        <v>16</v>
      </c>
      <c r="B74" s="25" t="s">
        <v>58</v>
      </c>
      <c r="C74" s="26">
        <v>0.3734099194833953</v>
      </c>
      <c r="D74" s="26">
        <v>3.371294915899007E-2</v>
      </c>
      <c r="E74" s="26">
        <v>0.544847468795569</v>
      </c>
      <c r="F74" s="26">
        <v>0.16772121473367363</v>
      </c>
      <c r="G74" s="26">
        <v>0.112718611515846</v>
      </c>
      <c r="H74" s="26">
        <v>5.7082165870948998E-2</v>
      </c>
    </row>
    <row r="75" spans="1:8" x14ac:dyDescent="0.2">
      <c r="A75" s="27" t="s">
        <v>17</v>
      </c>
      <c r="B75" s="25" t="s">
        <v>57</v>
      </c>
      <c r="C75" s="26">
        <v>27.263285540280368</v>
      </c>
      <c r="D75" s="26">
        <v>2.7143187193033054</v>
      </c>
      <c r="E75" s="26">
        <v>32.673481666587996</v>
      </c>
      <c r="F75" s="26">
        <v>1.6295494578668985</v>
      </c>
      <c r="G75" s="26">
        <v>35.135464227331994</v>
      </c>
      <c r="H75" s="26">
        <v>3.5389627462590316</v>
      </c>
    </row>
    <row r="76" spans="1:8" x14ac:dyDescent="0.2">
      <c r="A76" s="27" t="s">
        <v>17</v>
      </c>
      <c r="B76" s="25" t="s">
        <v>60</v>
      </c>
      <c r="C76" s="26">
        <v>0.38190909785583993</v>
      </c>
      <c r="D76" s="26">
        <v>0.22534783726512247</v>
      </c>
      <c r="E76" s="26">
        <v>0.15489099542672402</v>
      </c>
      <c r="F76" s="26">
        <v>8.5665004500984257E-2</v>
      </c>
      <c r="G76" s="26">
        <v>3.8402271461402869E-2</v>
      </c>
      <c r="H76" s="26">
        <v>3.6007365615015545E-2</v>
      </c>
    </row>
    <row r="77" spans="1:8" x14ac:dyDescent="0.2">
      <c r="A77" s="27" t="s">
        <v>17</v>
      </c>
      <c r="B77" s="25" t="s">
        <v>59</v>
      </c>
      <c r="C77" s="26">
        <v>0.34701471201053868</v>
      </c>
      <c r="D77" s="26">
        <v>0.12628468253739589</v>
      </c>
      <c r="E77" s="26">
        <v>0.43784148061011163</v>
      </c>
      <c r="F77" s="26">
        <v>7.1456244607651986E-2</v>
      </c>
      <c r="G77" s="26">
        <v>2.0509786570675332E-2</v>
      </c>
      <c r="H77" s="26">
        <v>1.067628950164524E-2</v>
      </c>
    </row>
    <row r="78" spans="1:8" x14ac:dyDescent="0.2">
      <c r="A78" s="27" t="s">
        <v>17</v>
      </c>
      <c r="B78" s="25" t="s">
        <v>58</v>
      </c>
      <c r="C78" s="26">
        <v>0.89475497695276796</v>
      </c>
      <c r="D78" s="26">
        <v>0.44171024711063606</v>
      </c>
      <c r="E78" s="26">
        <v>0.49329063139265833</v>
      </c>
      <c r="F78" s="26">
        <v>8.6192843258817528E-2</v>
      </c>
      <c r="G78" s="26">
        <v>0.1055297708276457</v>
      </c>
      <c r="H78" s="26">
        <v>6.351944508996403E-2</v>
      </c>
    </row>
    <row r="79" spans="1:8" x14ac:dyDescent="0.2">
      <c r="A79" s="27" t="s">
        <v>18</v>
      </c>
      <c r="B79" s="25" t="s">
        <v>57</v>
      </c>
      <c r="C79" s="26">
        <v>43.864191185664964</v>
      </c>
      <c r="D79" s="26">
        <v>1.7558239835641793</v>
      </c>
      <c r="E79" s="26">
        <v>43.603699156315137</v>
      </c>
      <c r="F79" s="26">
        <v>3.829005397176287</v>
      </c>
      <c r="G79" s="26">
        <v>39.986603879775537</v>
      </c>
      <c r="H79" s="26">
        <v>2.2287828210556508</v>
      </c>
    </row>
    <row r="80" spans="1:8" x14ac:dyDescent="0.2">
      <c r="A80" s="27" t="s">
        <v>18</v>
      </c>
      <c r="B80" s="25" t="s">
        <v>60</v>
      </c>
      <c r="C80" s="26">
        <v>0.16197502217840964</v>
      </c>
      <c r="D80" s="26">
        <v>9.7966003471272198E-2</v>
      </c>
      <c r="E80" s="26">
        <v>9.8869332415949182E-2</v>
      </c>
      <c r="F80" s="26">
        <v>5.2915783612519564E-2</v>
      </c>
      <c r="G80" s="26">
        <v>3.7684756325134898E-2</v>
      </c>
      <c r="H80" s="26">
        <v>1.8991828836875113E-2</v>
      </c>
    </row>
    <row r="81" spans="1:8" x14ac:dyDescent="0.2">
      <c r="A81" s="27" t="s">
        <v>18</v>
      </c>
      <c r="B81" s="25" t="s">
        <v>59</v>
      </c>
      <c r="C81" s="26">
        <v>0.358681205250793</v>
      </c>
      <c r="D81" s="26">
        <v>5.6963134589881045E-2</v>
      </c>
      <c r="E81" s="26">
        <v>0.35474666538906435</v>
      </c>
      <c r="F81" s="26">
        <v>4.3898790001559919E-2</v>
      </c>
      <c r="G81" s="26">
        <v>7.1021568812319261E-2</v>
      </c>
      <c r="H81" s="26">
        <v>3.2936754127230156E-2</v>
      </c>
    </row>
    <row r="82" spans="1:8" x14ac:dyDescent="0.2">
      <c r="A82" s="27" t="s">
        <v>18</v>
      </c>
      <c r="B82" s="25" t="s">
        <v>58</v>
      </c>
      <c r="C82" s="26">
        <v>0.5081027931730947</v>
      </c>
      <c r="D82" s="26">
        <v>5.7838136686084375E-2</v>
      </c>
      <c r="E82" s="26">
        <v>0.5567318398206037</v>
      </c>
      <c r="F82" s="26">
        <v>0.13908832559071563</v>
      </c>
      <c r="G82" s="26">
        <v>0.17275827077211281</v>
      </c>
      <c r="H82" s="26">
        <v>3.8885286730017191E-2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F4FDF-6ADF-C44F-9F7F-2FAECA4944D9}">
  <dimension ref="A1:D99"/>
  <sheetViews>
    <sheetView workbookViewId="0">
      <selection activeCell="C26" sqref="C26"/>
    </sheetView>
  </sheetViews>
  <sheetFormatPr baseColWidth="10" defaultRowHeight="16" x14ac:dyDescent="0.2"/>
  <cols>
    <col min="1" max="1" width="15" customWidth="1"/>
    <col min="2" max="2" width="13.33203125" customWidth="1"/>
    <col min="3" max="4" width="16" customWidth="1"/>
  </cols>
  <sheetData>
    <row r="1" spans="1:4" x14ac:dyDescent="0.2">
      <c r="A1" t="s">
        <v>64</v>
      </c>
    </row>
    <row r="2" spans="1:4" ht="34" x14ac:dyDescent="0.2">
      <c r="A2" s="9" t="s">
        <v>46</v>
      </c>
      <c r="B2" s="9" t="s">
        <v>21</v>
      </c>
      <c r="C2" s="9" t="s">
        <v>47</v>
      </c>
      <c r="D2" s="9" t="s">
        <v>50</v>
      </c>
    </row>
    <row r="3" spans="1:4" x14ac:dyDescent="0.2">
      <c r="A3" s="22" t="s">
        <v>14</v>
      </c>
      <c r="B3" t="s">
        <v>70</v>
      </c>
      <c r="C3" s="2">
        <v>86.732379121588195</v>
      </c>
      <c r="D3" s="2">
        <v>2.2264820618038401</v>
      </c>
    </row>
    <row r="4" spans="1:4" x14ac:dyDescent="0.2">
      <c r="A4" s="21"/>
      <c r="B4" t="s">
        <v>71</v>
      </c>
      <c r="C4" s="2">
        <v>88.387218519611906</v>
      </c>
      <c r="D4" s="2">
        <v>1.2007087922412201</v>
      </c>
    </row>
    <row r="5" spans="1:4" x14ac:dyDescent="0.2">
      <c r="A5" s="21" t="s">
        <v>24</v>
      </c>
      <c r="B5" t="s">
        <v>70</v>
      </c>
      <c r="C5" s="2">
        <v>71.518467602088293</v>
      </c>
      <c r="D5" s="2">
        <v>1.8435665023529799</v>
      </c>
    </row>
    <row r="6" spans="1:4" x14ac:dyDescent="0.2">
      <c r="A6" s="21"/>
      <c r="B6" t="s">
        <v>71</v>
      </c>
      <c r="C6" s="2">
        <v>79.426405465012905</v>
      </c>
      <c r="D6" s="2">
        <v>2.3850733889748299</v>
      </c>
    </row>
    <row r="7" spans="1:4" x14ac:dyDescent="0.2">
      <c r="A7" s="21" t="s">
        <v>4</v>
      </c>
      <c r="B7" t="s">
        <v>70</v>
      </c>
      <c r="C7" s="2">
        <v>76.041633152386794</v>
      </c>
      <c r="D7" s="2">
        <v>1.7971288434343999</v>
      </c>
    </row>
    <row r="8" spans="1:4" x14ac:dyDescent="0.2">
      <c r="A8" s="21"/>
      <c r="B8" t="s">
        <v>71</v>
      </c>
      <c r="C8" s="2">
        <v>84.824580698799096</v>
      </c>
      <c r="D8" s="2">
        <v>4.06082798257144</v>
      </c>
    </row>
    <row r="9" spans="1:4" x14ac:dyDescent="0.2">
      <c r="A9" s="21" t="s">
        <v>5</v>
      </c>
      <c r="B9" t="s">
        <v>70</v>
      </c>
      <c r="C9" s="2">
        <v>73.253694201415001</v>
      </c>
      <c r="D9" s="2">
        <v>2.2114290288955698</v>
      </c>
    </row>
    <row r="10" spans="1:4" x14ac:dyDescent="0.2">
      <c r="A10" s="21"/>
      <c r="B10" t="s">
        <v>71</v>
      </c>
      <c r="C10" s="2">
        <v>74.387000128478704</v>
      </c>
      <c r="D10" s="2">
        <v>5.1502531214101701</v>
      </c>
    </row>
    <row r="11" spans="1:4" x14ac:dyDescent="0.2">
      <c r="A11" s="21" t="s">
        <v>11</v>
      </c>
      <c r="B11" t="s">
        <v>70</v>
      </c>
      <c r="C11" s="2">
        <v>74.688222370428505</v>
      </c>
      <c r="D11" s="2">
        <v>3.2423871297151901</v>
      </c>
    </row>
    <row r="12" spans="1:4" x14ac:dyDescent="0.2">
      <c r="A12" s="21"/>
      <c r="B12" t="s">
        <v>71</v>
      </c>
      <c r="C12" s="2">
        <v>81.849103608171006</v>
      </c>
      <c r="D12" s="2">
        <v>2.0983999847026702</v>
      </c>
    </row>
    <row r="13" spans="1:4" x14ac:dyDescent="0.2">
      <c r="A13" s="21" t="s">
        <v>17</v>
      </c>
      <c r="B13" t="s">
        <v>70</v>
      </c>
      <c r="C13" s="2">
        <v>56.773466837684403</v>
      </c>
      <c r="D13" s="2">
        <v>5.6325523983550498</v>
      </c>
    </row>
    <row r="14" spans="1:4" x14ac:dyDescent="0.2">
      <c r="A14" s="21"/>
      <c r="B14" t="s">
        <v>71</v>
      </c>
      <c r="C14" s="2">
        <v>62.1703648523251</v>
      </c>
      <c r="D14" s="2">
        <v>4.0945399327247802</v>
      </c>
    </row>
    <row r="15" spans="1:4" x14ac:dyDescent="0.2">
      <c r="A15" s="21" t="s">
        <v>9</v>
      </c>
      <c r="B15" t="s">
        <v>70</v>
      </c>
      <c r="C15" s="2">
        <v>89.276943004384606</v>
      </c>
      <c r="D15" s="2">
        <v>1.84298686176504</v>
      </c>
    </row>
    <row r="16" spans="1:4" x14ac:dyDescent="0.2">
      <c r="A16" s="21"/>
      <c r="B16" t="s">
        <v>71</v>
      </c>
      <c r="C16" s="2">
        <v>89.353786091653006</v>
      </c>
      <c r="D16" s="2">
        <v>1.3427984258513801</v>
      </c>
    </row>
    <row r="17" spans="1:4" x14ac:dyDescent="0.2">
      <c r="A17" s="21" t="s">
        <v>6</v>
      </c>
      <c r="B17" t="s">
        <v>70</v>
      </c>
      <c r="C17" s="2">
        <v>63.466012548459098</v>
      </c>
      <c r="D17" s="2">
        <v>3.83092107784198</v>
      </c>
    </row>
    <row r="18" spans="1:4" x14ac:dyDescent="0.2">
      <c r="A18" s="21"/>
      <c r="B18" t="s">
        <v>71</v>
      </c>
      <c r="C18" s="2">
        <v>68.616953101634806</v>
      </c>
      <c r="D18" s="2">
        <v>4.2541512510255801</v>
      </c>
    </row>
    <row r="19" spans="1:4" x14ac:dyDescent="0.2">
      <c r="A19" s="21" t="s">
        <v>10</v>
      </c>
      <c r="B19" t="s">
        <v>70</v>
      </c>
      <c r="C19" s="2">
        <v>69.219621752509994</v>
      </c>
      <c r="D19" s="2">
        <v>11.450528339329299</v>
      </c>
    </row>
    <row r="20" spans="1:4" x14ac:dyDescent="0.2">
      <c r="A20" s="21"/>
      <c r="B20" t="s">
        <v>71</v>
      </c>
      <c r="C20" s="2">
        <v>73.094645508227899</v>
      </c>
      <c r="D20" s="2">
        <v>9.26965303474101</v>
      </c>
    </row>
    <row r="21" spans="1:4" x14ac:dyDescent="0.2">
      <c r="A21" s="21" t="s">
        <v>18</v>
      </c>
      <c r="B21" t="s">
        <v>70</v>
      </c>
      <c r="C21" s="2">
        <v>72.098089412388205</v>
      </c>
      <c r="D21" s="2">
        <v>2.44606557302484</v>
      </c>
    </row>
    <row r="22" spans="1:4" x14ac:dyDescent="0.2">
      <c r="A22" s="23"/>
      <c r="B22" s="12" t="s">
        <v>71</v>
      </c>
      <c r="C22" s="14">
        <v>67.808300791031002</v>
      </c>
      <c r="D22" s="14">
        <v>3.9601994737961701</v>
      </c>
    </row>
    <row r="23" spans="1:4" x14ac:dyDescent="0.2">
      <c r="A23" s="11"/>
      <c r="B23" s="11"/>
      <c r="C23" s="11"/>
      <c r="D23" s="11"/>
    </row>
    <row r="24" spans="1:4" x14ac:dyDescent="0.2">
      <c r="A24" t="s">
        <v>65</v>
      </c>
    </row>
    <row r="25" spans="1:4" ht="34" x14ac:dyDescent="0.2">
      <c r="A25" s="8" t="s">
        <v>46</v>
      </c>
      <c r="B25" s="8" t="s">
        <v>21</v>
      </c>
      <c r="C25" s="9" t="s">
        <v>47</v>
      </c>
      <c r="D25" s="9" t="s">
        <v>50</v>
      </c>
    </row>
    <row r="26" spans="1:4" x14ac:dyDescent="0.2">
      <c r="A26" s="21" t="s">
        <v>2</v>
      </c>
      <c r="B26" t="s">
        <v>70</v>
      </c>
      <c r="C26" s="2">
        <v>93.154047032151595</v>
      </c>
      <c r="D26" s="2">
        <v>0.76134122028231099</v>
      </c>
    </row>
    <row r="27" spans="1:4" x14ac:dyDescent="0.2">
      <c r="A27" s="21"/>
      <c r="B27" t="s">
        <v>72</v>
      </c>
      <c r="C27" s="2">
        <v>87.060983705853999</v>
      </c>
      <c r="D27" s="2">
        <v>2.60607148859093</v>
      </c>
    </row>
    <row r="28" spans="1:4" x14ac:dyDescent="0.2">
      <c r="A28" s="21" t="s">
        <v>12</v>
      </c>
      <c r="B28" t="s">
        <v>70</v>
      </c>
      <c r="C28" s="2">
        <v>71.232784789977899</v>
      </c>
      <c r="D28" s="2">
        <v>5.2173444494854602</v>
      </c>
    </row>
    <row r="29" spans="1:4" x14ac:dyDescent="0.2">
      <c r="A29" s="21"/>
      <c r="B29" t="s">
        <v>72</v>
      </c>
      <c r="C29" s="2">
        <v>75.291342507331194</v>
      </c>
      <c r="D29" s="2">
        <v>1.27929003234951</v>
      </c>
    </row>
    <row r="30" spans="1:4" x14ac:dyDescent="0.2">
      <c r="A30" s="21" t="s">
        <v>3</v>
      </c>
      <c r="B30" t="s">
        <v>70</v>
      </c>
      <c r="C30" s="2">
        <v>81.636325539216301</v>
      </c>
      <c r="D30" s="2">
        <v>3.5363763367129999</v>
      </c>
    </row>
    <row r="31" spans="1:4" x14ac:dyDescent="0.2">
      <c r="A31" s="21"/>
      <c r="B31" t="s">
        <v>72</v>
      </c>
      <c r="C31" s="2">
        <v>79.120728201509806</v>
      </c>
      <c r="D31" s="2">
        <v>2.3593687142899098</v>
      </c>
    </row>
    <row r="32" spans="1:4" x14ac:dyDescent="0.2">
      <c r="A32" s="21" t="s">
        <v>24</v>
      </c>
      <c r="B32" t="s">
        <v>70</v>
      </c>
      <c r="C32" s="2">
        <v>71.518467602088293</v>
      </c>
      <c r="D32" s="2">
        <v>1.8435665023529799</v>
      </c>
    </row>
    <row r="33" spans="1:4" x14ac:dyDescent="0.2">
      <c r="A33" s="21"/>
      <c r="B33" t="s">
        <v>72</v>
      </c>
      <c r="C33" s="2">
        <v>64.456092781668801</v>
      </c>
      <c r="D33" s="2">
        <v>4.2760584486686097</v>
      </c>
    </row>
    <row r="34" spans="1:4" x14ac:dyDescent="0.2">
      <c r="A34" s="21" t="s">
        <v>16</v>
      </c>
      <c r="B34" t="s">
        <v>70</v>
      </c>
      <c r="C34" s="2">
        <v>57.061043770107702</v>
      </c>
      <c r="D34" s="2">
        <v>2.56405740100548</v>
      </c>
    </row>
    <row r="35" spans="1:4" x14ac:dyDescent="0.2">
      <c r="A35" s="21"/>
      <c r="B35" t="s">
        <v>72</v>
      </c>
      <c r="C35" s="2">
        <v>54.254017883679701</v>
      </c>
      <c r="D35" s="2">
        <v>2.6696627250813401</v>
      </c>
    </row>
    <row r="36" spans="1:4" x14ac:dyDescent="0.2">
      <c r="A36" s="21" t="s">
        <v>8</v>
      </c>
      <c r="B36" t="s">
        <v>70</v>
      </c>
      <c r="C36" s="2">
        <v>84.583634551792898</v>
      </c>
      <c r="D36" s="2">
        <v>2.6198638039593698</v>
      </c>
    </row>
    <row r="37" spans="1:4" x14ac:dyDescent="0.2">
      <c r="A37" s="21"/>
      <c r="B37" t="s">
        <v>72</v>
      </c>
      <c r="C37" s="2">
        <v>76.743670213123394</v>
      </c>
      <c r="D37" s="2">
        <v>3.11786330002503</v>
      </c>
    </row>
    <row r="38" spans="1:4" x14ac:dyDescent="0.2">
      <c r="A38" s="21" t="s">
        <v>1</v>
      </c>
      <c r="B38" t="s">
        <v>70</v>
      </c>
      <c r="C38" s="2">
        <v>80.136263921040893</v>
      </c>
      <c r="D38" s="2">
        <v>3.48846481579029</v>
      </c>
    </row>
    <row r="39" spans="1:4" x14ac:dyDescent="0.2">
      <c r="A39" s="21"/>
      <c r="B39" t="s">
        <v>72</v>
      </c>
      <c r="C39" s="2">
        <v>66.947393862648198</v>
      </c>
      <c r="D39" s="2">
        <v>1.38339252987532</v>
      </c>
    </row>
    <row r="40" spans="1:4" x14ac:dyDescent="0.2">
      <c r="A40" s="21" t="s">
        <v>0</v>
      </c>
      <c r="B40" t="s">
        <v>70</v>
      </c>
      <c r="C40" s="2">
        <v>81.239594764772406</v>
      </c>
      <c r="D40" s="2">
        <v>1.6468522445940199</v>
      </c>
    </row>
    <row r="41" spans="1:4" x14ac:dyDescent="0.2">
      <c r="A41" s="21"/>
      <c r="B41" t="s">
        <v>72</v>
      </c>
      <c r="C41" s="2">
        <v>72.791306070236701</v>
      </c>
      <c r="D41" s="2">
        <v>3.5628241346491798</v>
      </c>
    </row>
    <row r="42" spans="1:4" x14ac:dyDescent="0.2">
      <c r="A42" s="21" t="s">
        <v>14</v>
      </c>
      <c r="B42" t="s">
        <v>70</v>
      </c>
      <c r="C42" s="2">
        <v>86.732379121588195</v>
      </c>
      <c r="D42" s="2">
        <v>2.2264820618038401</v>
      </c>
    </row>
    <row r="43" spans="1:4" x14ac:dyDescent="0.2">
      <c r="A43" s="21"/>
      <c r="B43" t="s">
        <v>72</v>
      </c>
      <c r="C43" s="2">
        <v>80.967644643759201</v>
      </c>
      <c r="D43" s="2">
        <v>1.6554968372332699</v>
      </c>
    </row>
    <row r="44" spans="1:4" x14ac:dyDescent="0.2">
      <c r="A44" s="21" t="s">
        <v>5</v>
      </c>
      <c r="B44" t="s">
        <v>70</v>
      </c>
      <c r="C44" s="2">
        <v>73.253694201415001</v>
      </c>
      <c r="D44" s="2">
        <v>2.2114290288955698</v>
      </c>
    </row>
    <row r="45" spans="1:4" x14ac:dyDescent="0.2">
      <c r="A45" s="23"/>
      <c r="B45" s="12" t="s">
        <v>72</v>
      </c>
      <c r="C45" s="14">
        <v>72.059228490296107</v>
      </c>
      <c r="D45" s="14">
        <v>2.7058343461360899</v>
      </c>
    </row>
    <row r="46" spans="1:4" x14ac:dyDescent="0.2">
      <c r="A46" s="15"/>
      <c r="C46" s="2"/>
      <c r="D46" s="2"/>
    </row>
    <row r="47" spans="1:4" x14ac:dyDescent="0.2">
      <c r="A47" s="7" t="s">
        <v>67</v>
      </c>
      <c r="D47" s="13"/>
    </row>
    <row r="48" spans="1:4" ht="34" x14ac:dyDescent="0.2">
      <c r="A48" s="8" t="s">
        <v>46</v>
      </c>
      <c r="B48" s="8" t="s">
        <v>21</v>
      </c>
      <c r="C48" s="9" t="s">
        <v>47</v>
      </c>
      <c r="D48" s="9" t="s">
        <v>50</v>
      </c>
    </row>
    <row r="49" spans="1:4" x14ac:dyDescent="0.2">
      <c r="A49" s="21" t="s">
        <v>11</v>
      </c>
      <c r="B49" t="s">
        <v>70</v>
      </c>
      <c r="C49" s="2">
        <v>75.998819708101195</v>
      </c>
      <c r="D49" s="2">
        <v>4.0697215772774404</v>
      </c>
    </row>
    <row r="50" spans="1:4" x14ac:dyDescent="0.2">
      <c r="A50" s="21"/>
      <c r="B50" t="s">
        <v>71</v>
      </c>
      <c r="C50" s="2">
        <v>76.201771475178404</v>
      </c>
      <c r="D50" s="2">
        <v>4.5190205160300696</v>
      </c>
    </row>
    <row r="51" spans="1:4" x14ac:dyDescent="0.2">
      <c r="A51" s="21"/>
      <c r="B51" t="s">
        <v>43</v>
      </c>
      <c r="C51" s="2">
        <v>83.007242664833299</v>
      </c>
      <c r="D51" s="2">
        <v>3.4338471633444398</v>
      </c>
    </row>
    <row r="52" spans="1:4" x14ac:dyDescent="0.2">
      <c r="A52" s="21"/>
      <c r="B52" t="s">
        <v>66</v>
      </c>
      <c r="C52" s="2">
        <v>83.211620267058706</v>
      </c>
      <c r="D52" s="2">
        <v>1.4018995037652</v>
      </c>
    </row>
    <row r="53" spans="1:4" x14ac:dyDescent="0.2">
      <c r="A53" s="21" t="s">
        <v>24</v>
      </c>
      <c r="B53" t="s">
        <v>70</v>
      </c>
      <c r="C53" s="2">
        <v>52.360283992804199</v>
      </c>
      <c r="D53" s="2">
        <v>1.1240139972605501</v>
      </c>
    </row>
    <row r="54" spans="1:4" x14ac:dyDescent="0.2">
      <c r="A54" s="21"/>
      <c r="B54" t="s">
        <v>71</v>
      </c>
      <c r="C54" s="2">
        <v>63.8162444538372</v>
      </c>
      <c r="D54" s="2">
        <v>2.2423030508199</v>
      </c>
    </row>
    <row r="55" spans="1:4" x14ac:dyDescent="0.2">
      <c r="A55" s="21"/>
      <c r="B55" t="s">
        <v>43</v>
      </c>
      <c r="C55" s="2">
        <v>37.1189933697813</v>
      </c>
      <c r="D55" s="2">
        <v>3.5396991427375299</v>
      </c>
    </row>
    <row r="56" spans="1:4" x14ac:dyDescent="0.2">
      <c r="A56" s="21"/>
      <c r="B56" t="s">
        <v>66</v>
      </c>
      <c r="C56" s="2">
        <v>32.353081924352701</v>
      </c>
      <c r="D56" s="2">
        <v>1.33937043645868</v>
      </c>
    </row>
    <row r="57" spans="1:4" x14ac:dyDescent="0.2">
      <c r="A57" s="21" t="s">
        <v>6</v>
      </c>
      <c r="B57" t="s">
        <v>70</v>
      </c>
      <c r="C57" s="2">
        <v>62.922828099611202</v>
      </c>
      <c r="D57" s="2">
        <v>1.7908896063916</v>
      </c>
    </row>
    <row r="58" spans="1:4" x14ac:dyDescent="0.2">
      <c r="A58" s="21"/>
      <c r="B58" t="s">
        <v>71</v>
      </c>
      <c r="C58" s="2">
        <v>66.786045312067102</v>
      </c>
      <c r="D58" s="2">
        <v>3.4263206289218502</v>
      </c>
    </row>
    <row r="59" spans="1:4" x14ac:dyDescent="0.2">
      <c r="A59" s="21"/>
      <c r="B59" t="s">
        <v>43</v>
      </c>
      <c r="C59" s="2">
        <v>68.527347488912199</v>
      </c>
      <c r="D59" s="2">
        <v>2.9149645835228402</v>
      </c>
    </row>
    <row r="60" spans="1:4" x14ac:dyDescent="0.2">
      <c r="A60" s="21"/>
      <c r="B60" t="s">
        <v>66</v>
      </c>
      <c r="C60" s="2">
        <v>66.4541134460748</v>
      </c>
      <c r="D60" s="2">
        <v>0.82675803335499098</v>
      </c>
    </row>
    <row r="61" spans="1:4" x14ac:dyDescent="0.2">
      <c r="A61" s="21" t="s">
        <v>17</v>
      </c>
      <c r="B61" t="s">
        <v>70</v>
      </c>
      <c r="C61" s="2">
        <v>45.700776293017803</v>
      </c>
      <c r="D61" s="2">
        <v>1.94454833258049</v>
      </c>
    </row>
    <row r="62" spans="1:4" x14ac:dyDescent="0.2">
      <c r="A62" s="21"/>
      <c r="B62" t="s">
        <v>71</v>
      </c>
      <c r="C62" s="2">
        <v>50.759993104139802</v>
      </c>
      <c r="D62" s="2">
        <v>4.6366257394301096</v>
      </c>
    </row>
    <row r="63" spans="1:4" x14ac:dyDescent="0.2">
      <c r="A63" s="21"/>
      <c r="B63" t="s">
        <v>43</v>
      </c>
      <c r="C63" s="2">
        <v>1.2760048660484</v>
      </c>
      <c r="D63" s="2">
        <v>0.38671810994349998</v>
      </c>
    </row>
    <row r="64" spans="1:4" x14ac:dyDescent="0.2">
      <c r="A64" s="23"/>
      <c r="B64" s="12" t="s">
        <v>66</v>
      </c>
      <c r="C64" s="14">
        <v>3.5174546231147299</v>
      </c>
      <c r="D64" s="14">
        <v>1.7912924892806801</v>
      </c>
    </row>
    <row r="65" spans="1:4" x14ac:dyDescent="0.2">
      <c r="A65" s="15"/>
      <c r="C65" s="2"/>
      <c r="D65" s="2"/>
    </row>
    <row r="66" spans="1:4" x14ac:dyDescent="0.2">
      <c r="A66" s="7" t="s">
        <v>68</v>
      </c>
    </row>
    <row r="67" spans="1:4" ht="34" x14ac:dyDescent="0.2">
      <c r="A67" s="8" t="s">
        <v>46</v>
      </c>
      <c r="B67" s="8" t="s">
        <v>21</v>
      </c>
      <c r="C67" s="9" t="s">
        <v>47</v>
      </c>
      <c r="D67" s="9" t="s">
        <v>50</v>
      </c>
    </row>
    <row r="68" spans="1:4" x14ac:dyDescent="0.2">
      <c r="A68" s="21" t="s">
        <v>3</v>
      </c>
      <c r="B68" t="s">
        <v>70</v>
      </c>
      <c r="C68" s="2">
        <v>82.002001414129097</v>
      </c>
      <c r="D68" s="2">
        <v>3.4707726342883101</v>
      </c>
    </row>
    <row r="69" spans="1:4" x14ac:dyDescent="0.2">
      <c r="A69" s="21"/>
      <c r="B69" t="s">
        <v>72</v>
      </c>
      <c r="C69" s="2">
        <v>74.672878441102995</v>
      </c>
      <c r="D69" s="2">
        <v>2.9123818377328501</v>
      </c>
    </row>
    <row r="70" spans="1:4" x14ac:dyDescent="0.2">
      <c r="A70" s="21"/>
      <c r="B70" t="s">
        <v>43</v>
      </c>
      <c r="C70" s="2">
        <v>61.281981745721801</v>
      </c>
      <c r="D70" s="2">
        <v>3.8319993339991001</v>
      </c>
    </row>
    <row r="71" spans="1:4" x14ac:dyDescent="0.2">
      <c r="A71" s="21"/>
      <c r="B71" t="s">
        <v>63</v>
      </c>
      <c r="C71" s="2">
        <v>58.584448393646298</v>
      </c>
      <c r="D71" s="2">
        <v>1.83599553595358</v>
      </c>
    </row>
    <row r="72" spans="1:4" x14ac:dyDescent="0.2">
      <c r="A72" s="21" t="s">
        <v>2</v>
      </c>
      <c r="B72" t="s">
        <v>70</v>
      </c>
      <c r="C72" s="2">
        <v>92.168435330145101</v>
      </c>
      <c r="D72" s="2">
        <v>1.3583734914193299</v>
      </c>
    </row>
    <row r="73" spans="1:4" x14ac:dyDescent="0.2">
      <c r="A73" s="21"/>
      <c r="B73" t="s">
        <v>72</v>
      </c>
      <c r="C73" s="2">
        <v>87.374040229677107</v>
      </c>
      <c r="D73" s="2">
        <v>1.72928257888133</v>
      </c>
    </row>
    <row r="74" spans="1:4" x14ac:dyDescent="0.2">
      <c r="A74" s="21"/>
      <c r="B74" t="s">
        <v>43</v>
      </c>
      <c r="C74" s="2">
        <v>34.893274974744401</v>
      </c>
      <c r="D74" s="2">
        <v>2.8130935139701601</v>
      </c>
    </row>
    <row r="75" spans="1:4" x14ac:dyDescent="0.2">
      <c r="A75" s="21"/>
      <c r="B75" t="s">
        <v>63</v>
      </c>
      <c r="C75" s="2">
        <v>46.677912588517401</v>
      </c>
      <c r="D75" s="2">
        <v>2.5278012156463299</v>
      </c>
    </row>
    <row r="76" spans="1:4" x14ac:dyDescent="0.2">
      <c r="A76" s="21" t="s">
        <v>16</v>
      </c>
      <c r="B76" t="s">
        <v>70</v>
      </c>
      <c r="C76" s="2">
        <v>56.066357621048802</v>
      </c>
      <c r="D76" s="2">
        <v>1.5900587234115799</v>
      </c>
    </row>
    <row r="77" spans="1:4" x14ac:dyDescent="0.2">
      <c r="A77" s="21"/>
      <c r="B77" t="s">
        <v>72</v>
      </c>
      <c r="C77" s="2">
        <v>45.842455652914801</v>
      </c>
      <c r="D77" s="2">
        <v>2.76797100223347</v>
      </c>
    </row>
    <row r="78" spans="1:4" x14ac:dyDescent="0.2">
      <c r="A78" s="21"/>
      <c r="B78" t="s">
        <v>43</v>
      </c>
      <c r="C78" s="2">
        <v>67.599658618038504</v>
      </c>
      <c r="D78" s="2">
        <v>1.77597344530054</v>
      </c>
    </row>
    <row r="79" spans="1:4" x14ac:dyDescent="0.2">
      <c r="A79" s="21"/>
      <c r="B79" t="s">
        <v>63</v>
      </c>
      <c r="C79" s="2">
        <v>40.462356457534497</v>
      </c>
      <c r="D79" s="2">
        <v>3.80180766439701</v>
      </c>
    </row>
    <row r="80" spans="1:4" x14ac:dyDescent="0.2">
      <c r="A80" s="21" t="s">
        <v>24</v>
      </c>
      <c r="B80" t="s">
        <v>70</v>
      </c>
      <c r="C80" s="2">
        <v>52.360283992804199</v>
      </c>
      <c r="D80" s="2">
        <v>1.1240139972605501</v>
      </c>
    </row>
    <row r="81" spans="1:4" x14ac:dyDescent="0.2">
      <c r="A81" s="21"/>
      <c r="B81" t="s">
        <v>72</v>
      </c>
      <c r="C81" s="2">
        <v>43.096840963197003</v>
      </c>
      <c r="D81" s="2">
        <v>3.6332864063323198</v>
      </c>
    </row>
    <row r="82" spans="1:4" x14ac:dyDescent="0.2">
      <c r="A82" s="21"/>
      <c r="B82" t="s">
        <v>43</v>
      </c>
      <c r="C82" s="2">
        <v>37.1189933697813</v>
      </c>
      <c r="D82" s="2">
        <v>3.5396991427375299</v>
      </c>
    </row>
    <row r="83" spans="1:4" x14ac:dyDescent="0.2">
      <c r="A83" s="21"/>
      <c r="B83" t="s">
        <v>63</v>
      </c>
      <c r="C83" s="2">
        <v>26.3455472195024</v>
      </c>
      <c r="D83" s="2">
        <v>2.28608849204584</v>
      </c>
    </row>
    <row r="84" spans="1:4" x14ac:dyDescent="0.2">
      <c r="A84" s="21" t="s">
        <v>0</v>
      </c>
      <c r="B84" t="s">
        <v>70</v>
      </c>
      <c r="C84" s="2">
        <v>84.317589758625203</v>
      </c>
      <c r="D84" s="2">
        <v>2.6937832417928802</v>
      </c>
    </row>
    <row r="85" spans="1:4" x14ac:dyDescent="0.2">
      <c r="A85" s="21"/>
      <c r="B85" t="s">
        <v>72</v>
      </c>
      <c r="C85" s="2">
        <v>70.662156315209899</v>
      </c>
      <c r="D85" s="2">
        <v>2.6403866274097298</v>
      </c>
    </row>
    <row r="86" spans="1:4" x14ac:dyDescent="0.2">
      <c r="A86" s="21"/>
      <c r="B86" t="s">
        <v>43</v>
      </c>
      <c r="C86" s="2">
        <v>90.8282390175481</v>
      </c>
      <c r="D86" s="2">
        <v>1.71064982097013</v>
      </c>
    </row>
    <row r="87" spans="1:4" x14ac:dyDescent="0.2">
      <c r="A87" s="21"/>
      <c r="B87" t="s">
        <v>63</v>
      </c>
      <c r="C87" s="2">
        <v>68.950588985335898</v>
      </c>
      <c r="D87" s="2">
        <v>1.06013352165235</v>
      </c>
    </row>
    <row r="88" spans="1:4" x14ac:dyDescent="0.2">
      <c r="A88" s="21" t="s">
        <v>12</v>
      </c>
      <c r="B88" t="s">
        <v>70</v>
      </c>
      <c r="C88" s="2">
        <v>69.192020223965002</v>
      </c>
      <c r="D88" s="2">
        <v>0.88328202474291895</v>
      </c>
    </row>
    <row r="89" spans="1:4" x14ac:dyDescent="0.2">
      <c r="A89" s="21"/>
      <c r="B89" t="s">
        <v>72</v>
      </c>
      <c r="C89" s="2">
        <v>67.691872713860505</v>
      </c>
      <c r="D89" s="2">
        <v>3.10495523995478</v>
      </c>
    </row>
    <row r="90" spans="1:4" x14ac:dyDescent="0.2">
      <c r="A90" s="21"/>
      <c r="B90" t="s">
        <v>43</v>
      </c>
      <c r="C90" s="2">
        <v>6.5166877571911304</v>
      </c>
      <c r="D90" s="2">
        <v>1.8246966485984799</v>
      </c>
    </row>
    <row r="91" spans="1:4" x14ac:dyDescent="0.2">
      <c r="A91" s="21"/>
      <c r="B91" t="s">
        <v>63</v>
      </c>
      <c r="C91" s="2">
        <v>11.0093427889064</v>
      </c>
      <c r="D91" s="2">
        <v>2.62660748424083</v>
      </c>
    </row>
    <row r="92" spans="1:4" x14ac:dyDescent="0.2">
      <c r="A92" s="21" t="s">
        <v>9</v>
      </c>
      <c r="B92" t="s">
        <v>70</v>
      </c>
      <c r="C92" s="2">
        <v>89.4161847751202</v>
      </c>
      <c r="D92" s="2">
        <v>0.58390829472954997</v>
      </c>
    </row>
    <row r="93" spans="1:4" x14ac:dyDescent="0.2">
      <c r="A93" s="21"/>
      <c r="B93" t="s">
        <v>72</v>
      </c>
      <c r="C93" s="2">
        <v>88.517049966177595</v>
      </c>
      <c r="D93" s="2">
        <v>1.4603387546276401</v>
      </c>
    </row>
    <row r="94" spans="1:4" x14ac:dyDescent="0.2">
      <c r="A94" s="21"/>
      <c r="B94" t="s">
        <v>43</v>
      </c>
      <c r="C94" s="2">
        <v>23.319937381331801</v>
      </c>
      <c r="D94" s="2">
        <v>4.9169029791370598</v>
      </c>
    </row>
    <row r="95" spans="1:4" x14ac:dyDescent="0.2">
      <c r="A95" s="21"/>
      <c r="B95" t="s">
        <v>63</v>
      </c>
      <c r="C95" s="2">
        <v>32.886520798636198</v>
      </c>
      <c r="D95" s="2">
        <v>2.8137429351833698</v>
      </c>
    </row>
    <row r="96" spans="1:4" x14ac:dyDescent="0.2">
      <c r="A96" s="21" t="s">
        <v>11</v>
      </c>
      <c r="B96" t="s">
        <v>70</v>
      </c>
      <c r="C96" s="2">
        <v>75.998819708101195</v>
      </c>
      <c r="D96" s="2">
        <v>4.0697215772774404</v>
      </c>
    </row>
    <row r="97" spans="1:4" x14ac:dyDescent="0.2">
      <c r="A97" s="21"/>
      <c r="B97" t="s">
        <v>72</v>
      </c>
      <c r="C97" s="2">
        <v>71.297984863195893</v>
      </c>
      <c r="D97" s="2">
        <v>3.3533641275997201</v>
      </c>
    </row>
    <row r="98" spans="1:4" x14ac:dyDescent="0.2">
      <c r="A98" s="21"/>
      <c r="B98" t="s">
        <v>43</v>
      </c>
      <c r="C98" s="2">
        <v>83.007242664833299</v>
      </c>
      <c r="D98" s="2">
        <v>3.4338471633444398</v>
      </c>
    </row>
    <row r="99" spans="1:4" x14ac:dyDescent="0.2">
      <c r="A99" s="23"/>
      <c r="B99" s="12" t="s">
        <v>63</v>
      </c>
      <c r="C99" s="14">
        <v>71.191676936763798</v>
      </c>
      <c r="D99" s="14">
        <v>1.2908699185054999</v>
      </c>
    </row>
  </sheetData>
  <mergeCells count="32">
    <mergeCell ref="A19:A20"/>
    <mergeCell ref="A21:A22"/>
    <mergeCell ref="A57:A60"/>
    <mergeCell ref="A61:A64"/>
    <mergeCell ref="A3:A4"/>
    <mergeCell ref="A5:A6"/>
    <mergeCell ref="A7:A8"/>
    <mergeCell ref="A9:A10"/>
    <mergeCell ref="A11:A12"/>
    <mergeCell ref="A13:A14"/>
    <mergeCell ref="A15:A16"/>
    <mergeCell ref="A17:A18"/>
    <mergeCell ref="A42:A43"/>
    <mergeCell ref="A44:A45"/>
    <mergeCell ref="A30:A31"/>
    <mergeCell ref="A32:A33"/>
    <mergeCell ref="A84:A87"/>
    <mergeCell ref="A88:A91"/>
    <mergeCell ref="A92:A95"/>
    <mergeCell ref="A96:A99"/>
    <mergeCell ref="A49:A52"/>
    <mergeCell ref="A53:A56"/>
    <mergeCell ref="A68:A71"/>
    <mergeCell ref="A72:A75"/>
    <mergeCell ref="A76:A79"/>
    <mergeCell ref="A80:A83"/>
    <mergeCell ref="A34:A35"/>
    <mergeCell ref="A36:A37"/>
    <mergeCell ref="A38:A39"/>
    <mergeCell ref="A40:A41"/>
    <mergeCell ref="A26:A27"/>
    <mergeCell ref="A28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E_histogram</vt:lpstr>
      <vt:lpstr>HiFi FE_histogram</vt:lpstr>
      <vt:lpstr>NGS vs InDelphi</vt:lpstr>
      <vt:lpstr>MHs_rate</vt:lpstr>
      <vt:lpstr>Total_indel_histogram</vt:lpstr>
      <vt:lpstr>Off-target_frequency</vt:lpstr>
      <vt:lpstr>Frameshift_type_rate</vt:lpstr>
      <vt:lpstr>Insertion_base_rate</vt:lpstr>
      <vt:lpstr>Overall_mutation_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出　翔太</dc:creator>
  <cp:lastModifiedBy>中出　翔太</cp:lastModifiedBy>
  <dcterms:created xsi:type="dcterms:W3CDTF">2022-03-02T23:07:32Z</dcterms:created>
  <dcterms:modified xsi:type="dcterms:W3CDTF">2022-11-28T10:59:50Z</dcterms:modified>
</cp:coreProperties>
</file>